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92"/>
  </bookViews>
  <sheets>
    <sheet name="Sheet1" sheetId="2" r:id="rId1"/>
  </sheets>
  <definedNames>
    <definedName name="_xlnm._FilterDatabase" localSheetId="0" hidden="1">Sheet1!$A$1:$X$197</definedName>
  </definedNames>
  <calcPr calcId="144525"/>
</workbook>
</file>

<file path=xl/sharedStrings.xml><?xml version="1.0" encoding="utf-8"?>
<sst xmlns="http://schemas.openxmlformats.org/spreadsheetml/2006/main" count="1809" uniqueCount="136">
  <si>
    <t>Number</t>
  </si>
  <si>
    <t>Sex</t>
  </si>
  <si>
    <t>Date of birth</t>
  </si>
  <si>
    <t>Age(Y)</t>
  </si>
  <si>
    <t>Education level</t>
  </si>
  <si>
    <t>Nationality</t>
  </si>
  <si>
    <t>Native place</t>
  </si>
  <si>
    <t>HIV diagosed time(Y)</t>
  </si>
  <si>
    <t>Diagosed age(Y)</t>
  </si>
  <si>
    <t>Infected duration time(Y)</t>
  </si>
  <si>
    <t>Route of infection</t>
  </si>
  <si>
    <t>Treatment initiation time(Y)</t>
  </si>
  <si>
    <t>Treatment duration time(Y)</t>
  </si>
  <si>
    <t>Medicine one</t>
  </si>
  <si>
    <t>Medicine two</t>
  </si>
  <si>
    <t>Medicine three</t>
  </si>
  <si>
    <t>Treatment plan change</t>
  </si>
  <si>
    <t>Viral load (2016-7)</t>
  </si>
  <si>
    <t>Viral load (2016-12)</t>
  </si>
  <si>
    <t>Viral load (2017-7)</t>
  </si>
  <si>
    <r>
      <t>Viral load (2</t>
    </r>
    <r>
      <rPr>
        <sz val="12"/>
        <rFont val="宋体"/>
        <charset val="134"/>
      </rPr>
      <t>017-12)</t>
    </r>
  </si>
  <si>
    <t>Viral load (2018-7)</t>
  </si>
  <si>
    <t>Viral load (2018-12)</t>
  </si>
  <si>
    <t>Male</t>
  </si>
  <si>
    <t>Middle School</t>
  </si>
  <si>
    <t>Han</t>
  </si>
  <si>
    <t>other</t>
  </si>
  <si>
    <t>Heterosexual</t>
  </si>
  <si>
    <t>TDF</t>
  </si>
  <si>
    <t>3TC</t>
  </si>
  <si>
    <t xml:space="preserve">EFV  </t>
  </si>
  <si>
    <t>&lt;20</t>
  </si>
  <si>
    <t>Pupil</t>
  </si>
  <si>
    <t>Zhejiang</t>
  </si>
  <si>
    <t>2017.03.11-05</t>
  </si>
  <si>
    <t>EFV</t>
  </si>
  <si>
    <t>AZT</t>
  </si>
  <si>
    <t xml:space="preserve">EFV   </t>
  </si>
  <si>
    <t>TND</t>
  </si>
  <si>
    <t xml:space="preserve">EFV    </t>
  </si>
  <si>
    <t>ND</t>
  </si>
  <si>
    <t>Illiteracy</t>
  </si>
  <si>
    <t>Homosexual</t>
  </si>
  <si>
    <t>&lt;40</t>
  </si>
  <si>
    <t xml:space="preserve">LPV/R  </t>
  </si>
  <si>
    <t>High School</t>
  </si>
  <si>
    <t xml:space="preserve">NVP  </t>
  </si>
  <si>
    <t>Untreated</t>
  </si>
  <si>
    <t>IDU</t>
  </si>
  <si>
    <t>&lt;24</t>
  </si>
  <si>
    <t>NVP</t>
  </si>
  <si>
    <t>EC</t>
  </si>
  <si>
    <t>technical secondary school</t>
  </si>
  <si>
    <t>2018/2/1-2018/4/8</t>
  </si>
  <si>
    <t>2018/4/8 stop treatment because of bone marrow suppression</t>
  </si>
  <si>
    <t>NP</t>
  </si>
  <si>
    <t xml:space="preserve">LPV/R   </t>
  </si>
  <si>
    <t>Undergradute</t>
  </si>
  <si>
    <t>EFV/NVP</t>
  </si>
  <si>
    <t>2016/8/19  AZT+3TC+NVP换</t>
  </si>
  <si>
    <t>junior college</t>
  </si>
  <si>
    <t>AZT/TDF</t>
  </si>
  <si>
    <t>EFV/LPV/R</t>
  </si>
  <si>
    <t>2016/3/1 change to TDF+3TC+LPV/R</t>
  </si>
  <si>
    <t>&lt;22</t>
  </si>
  <si>
    <t>/TDF</t>
  </si>
  <si>
    <t>/3TC</t>
  </si>
  <si>
    <t>/EFV</t>
  </si>
  <si>
    <t>2014/2/1 change to TDF+3TC+EFV</t>
  </si>
  <si>
    <t>Unknow</t>
  </si>
  <si>
    <t>2012/7/1 change to TDF+3TC+NVP</t>
  </si>
  <si>
    <t>2016/6/8 chage AZT to TDF</t>
  </si>
  <si>
    <t>2016-6-29 to 7-12</t>
  </si>
  <si>
    <t>2017-5-26 to 6-25</t>
  </si>
  <si>
    <t xml:space="preserve">LPV  </t>
  </si>
  <si>
    <t>LPV/RTV</t>
  </si>
  <si>
    <t>2016/12/30 change EFV to NVP</t>
  </si>
  <si>
    <t>2016/12/12 stop</t>
  </si>
  <si>
    <t>2016/8/12 change EFV to NVP</t>
  </si>
  <si>
    <t>Female</t>
  </si>
  <si>
    <t>2016/4/11 change AZT to TDF</t>
  </si>
  <si>
    <t>2017/3/29 TDF+3TC+LPV/R</t>
  </si>
  <si>
    <t>2015/11/24-2017/7/14</t>
  </si>
  <si>
    <t>2015/8/6 change EFV to NVP 2017/7/14 stop</t>
  </si>
  <si>
    <t>2017/8/14 change AZT to TDF</t>
  </si>
  <si>
    <t>2016/10/14 change to TDF+3TC+LPV/R</t>
  </si>
  <si>
    <t>&lt;32</t>
  </si>
  <si>
    <t>EVF</t>
  </si>
  <si>
    <t xml:space="preserve">EFV </t>
  </si>
  <si>
    <t>N001</t>
  </si>
  <si>
    <t>N002</t>
  </si>
  <si>
    <t>N003</t>
  </si>
  <si>
    <t>N004</t>
  </si>
  <si>
    <t>N014</t>
  </si>
  <si>
    <t>LPV/R</t>
  </si>
  <si>
    <t>N015</t>
  </si>
  <si>
    <t>N016</t>
  </si>
  <si>
    <t>N017</t>
  </si>
  <si>
    <t>N018</t>
  </si>
  <si>
    <t>N019</t>
  </si>
  <si>
    <t>N020</t>
  </si>
  <si>
    <t>N021</t>
  </si>
  <si>
    <t>N022</t>
  </si>
  <si>
    <t>N023</t>
  </si>
  <si>
    <t>N024</t>
  </si>
  <si>
    <t>N025</t>
  </si>
  <si>
    <t>N026</t>
  </si>
  <si>
    <t>N027</t>
  </si>
  <si>
    <t>N028</t>
  </si>
  <si>
    <t>N029</t>
  </si>
  <si>
    <t>N030</t>
  </si>
  <si>
    <t>N031</t>
  </si>
  <si>
    <t>N032</t>
  </si>
  <si>
    <t>N033</t>
  </si>
  <si>
    <t>N034</t>
  </si>
  <si>
    <t>N035</t>
  </si>
  <si>
    <t>N036</t>
  </si>
  <si>
    <t>N037</t>
  </si>
  <si>
    <t>N038</t>
  </si>
  <si>
    <t>N039</t>
  </si>
  <si>
    <t>N040</t>
  </si>
  <si>
    <t>N041</t>
  </si>
  <si>
    <t>N042</t>
  </si>
  <si>
    <t>N043</t>
  </si>
  <si>
    <t>N044</t>
  </si>
  <si>
    <t>2018/2/7 TDF+3TC+NVP</t>
  </si>
  <si>
    <t>N045</t>
  </si>
  <si>
    <t>1969-05-01</t>
  </si>
  <si>
    <t>N046</t>
  </si>
  <si>
    <t>N047</t>
  </si>
  <si>
    <t>N048</t>
  </si>
  <si>
    <t>N049</t>
  </si>
  <si>
    <t>N050</t>
  </si>
  <si>
    <t>N051</t>
  </si>
  <si>
    <t>N052</t>
  </si>
  <si>
    <t>N053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yyyy/m/d;@"/>
    <numFmt numFmtId="177" formatCode="0.0_);[Red]\(0.0\)"/>
  </numFmts>
  <fonts count="21">
    <font>
      <sz val="12"/>
      <name val="宋体"/>
      <charset val="134"/>
    </font>
    <font>
      <sz val="11"/>
      <name val="宋体"/>
      <charset val="134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theme="0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ajor"/>
    </font>
    <font>
      <u/>
      <sz val="11"/>
      <color rgb="FF0000FF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399975585192419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/>
    <xf numFmtId="42" fontId="0" fillId="0" borderId="0" applyFont="0" applyFill="0" applyBorder="0" applyAlignment="0" applyProtection="0"/>
    <xf numFmtId="0" fontId="12" fillId="14" borderId="0" applyNumberFormat="0" applyBorder="0" applyAlignment="0" applyProtection="0">
      <alignment vertical="center"/>
    </xf>
    <xf numFmtId="0" fontId="7" fillId="6" borderId="6" applyNumberFormat="0" applyAlignment="0" applyProtection="0">
      <alignment vertical="center"/>
    </xf>
    <xf numFmtId="44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0" fontId="12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/>
    <xf numFmtId="0" fontId="13" fillId="1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0" fillId="5" borderId="5" applyNumberFormat="0" applyFon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2" fillId="0" borderId="2" applyNumberFormat="0" applyFill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17" fillId="7" borderId="9" applyNumberFormat="0" applyAlignment="0" applyProtection="0">
      <alignment vertical="center"/>
    </xf>
    <xf numFmtId="0" fontId="8" fillId="7" borderId="6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0" fillId="0" borderId="0"/>
  </cellStyleXfs>
  <cellXfs count="11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 wrapText="1"/>
    </xf>
    <xf numFmtId="177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Fill="1"/>
    <xf numFmtId="0" fontId="0" fillId="0" borderId="0" xfId="0" applyFont="1" applyFill="1"/>
    <xf numFmtId="176" fontId="0" fillId="0" borderId="0" xfId="0" applyNumberFormat="1"/>
    <xf numFmtId="0" fontId="1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center" vertical="center" wrapText="1"/>
    </xf>
    <xf numFmtId="176" fontId="1" fillId="2" borderId="1" xfId="0" applyNumberFormat="1" applyFont="1" applyFill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9" defaultPivotStyle="PivotStyleLight16"/>
  <colors>
    <mruColors>
      <color rgb="00FFFF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97"/>
  <sheetViews>
    <sheetView tabSelected="1" topLeftCell="T1" workbookViewId="0">
      <selection activeCell="H5" sqref="H5"/>
    </sheetView>
  </sheetViews>
  <sheetFormatPr defaultColWidth="8.8" defaultRowHeight="15.6"/>
  <cols>
    <col min="1" max="1" width="8.8" style="4"/>
    <col min="2" max="2" width="8.8" style="5"/>
    <col min="4" max="4" width="10.6" style="6"/>
    <col min="9" max="9" width="10.6" style="6"/>
    <col min="12" max="12" width="14.3" customWidth="1"/>
    <col min="13" max="13" width="10.6" style="6"/>
    <col min="18" max="18" width="18.6" customWidth="1"/>
    <col min="19" max="19" width="12.2" customWidth="1"/>
    <col min="20" max="20" width="9.6"/>
    <col min="22" max="22" width="9.6"/>
    <col min="255" max="255" width="8.8" style="5"/>
  </cols>
  <sheetData>
    <row r="1" s="1" customFormat="1" ht="44.4" spans="1:24">
      <c r="A1" s="7" t="s">
        <v>0</v>
      </c>
      <c r="C1" s="1" t="s">
        <v>1</v>
      </c>
      <c r="D1" s="8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8" t="s">
        <v>7</v>
      </c>
      <c r="J1" s="1" t="s">
        <v>8</v>
      </c>
      <c r="K1" s="1" t="s">
        <v>9</v>
      </c>
      <c r="L1" s="1" t="s">
        <v>10</v>
      </c>
      <c r="M1" s="8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 s="2" customFormat="1" ht="28.8" spans="1:24">
      <c r="A2" s="7">
        <v>1</v>
      </c>
      <c r="C2" s="2" t="s">
        <v>23</v>
      </c>
      <c r="D2" s="8">
        <v>27925</v>
      </c>
      <c r="E2" s="2">
        <f ca="1" t="shared" ref="E2:E33" si="0">YEARFRAC(D2,NOW())</f>
        <v>43.2083333333333</v>
      </c>
      <c r="F2" s="2" t="s">
        <v>24</v>
      </c>
      <c r="G2" s="2" t="s">
        <v>25</v>
      </c>
      <c r="H2" s="2" t="s">
        <v>26</v>
      </c>
      <c r="I2" s="8">
        <v>38665</v>
      </c>
      <c r="J2" s="2">
        <v>29</v>
      </c>
      <c r="K2" s="2">
        <f ca="1" t="shared" ref="K2:K33" si="1">YEARFRAC(I2,NOW())</f>
        <v>13.8055555555556</v>
      </c>
      <c r="L2" s="2" t="s">
        <v>27</v>
      </c>
      <c r="M2" s="8">
        <v>41275</v>
      </c>
      <c r="N2" s="2">
        <f ca="1" t="shared" ref="N2:N33" si="2">YEARFRAC(M2,NOW())</f>
        <v>6.66111111111111</v>
      </c>
      <c r="O2" s="2" t="s">
        <v>28</v>
      </c>
      <c r="P2" s="2" t="s">
        <v>29</v>
      </c>
      <c r="Q2" s="2" t="s">
        <v>30</v>
      </c>
      <c r="S2" s="2">
        <v>91.59706</v>
      </c>
      <c r="T2" s="2">
        <v>1703.65318</v>
      </c>
      <c r="U2" s="2">
        <v>692</v>
      </c>
      <c r="V2" s="2">
        <v>64.4</v>
      </c>
      <c r="W2" s="2">
        <v>590</v>
      </c>
      <c r="X2" s="2" t="s">
        <v>31</v>
      </c>
    </row>
    <row r="3" s="2" customFormat="1" ht="14.4" spans="1:21">
      <c r="A3" s="7">
        <v>2</v>
      </c>
      <c r="C3" s="2" t="s">
        <v>23</v>
      </c>
      <c r="D3" s="8">
        <v>27770</v>
      </c>
      <c r="E3" s="2">
        <f ca="1" t="shared" si="0"/>
        <v>43.6333333333333</v>
      </c>
      <c r="F3" s="2" t="s">
        <v>32</v>
      </c>
      <c r="G3" s="2" t="s">
        <v>25</v>
      </c>
      <c r="H3" s="2" t="s">
        <v>33</v>
      </c>
      <c r="I3" s="8">
        <v>36733</v>
      </c>
      <c r="J3" s="2">
        <v>24</v>
      </c>
      <c r="K3" s="2">
        <f ca="1" t="shared" si="1"/>
        <v>19.0916666666667</v>
      </c>
      <c r="L3" s="2" t="s">
        <v>27</v>
      </c>
      <c r="M3" s="8">
        <v>42422</v>
      </c>
      <c r="N3" s="2">
        <f ca="1" t="shared" si="2"/>
        <v>3.51944444444444</v>
      </c>
      <c r="O3" s="2" t="s">
        <v>28</v>
      </c>
      <c r="P3" s="2" t="s">
        <v>29</v>
      </c>
      <c r="Q3" s="2" t="s">
        <v>30</v>
      </c>
      <c r="S3" s="2">
        <v>835.39883</v>
      </c>
      <c r="T3" s="2">
        <v>903.44145</v>
      </c>
      <c r="U3" s="2">
        <v>45.6</v>
      </c>
    </row>
    <row r="4" s="2" customFormat="1" ht="28.8" spans="1:24">
      <c r="A4" s="7">
        <v>3</v>
      </c>
      <c r="C4" s="2" t="s">
        <v>23</v>
      </c>
      <c r="D4" s="8">
        <v>28176</v>
      </c>
      <c r="E4" s="2">
        <f ca="1" t="shared" si="0"/>
        <v>42.525</v>
      </c>
      <c r="F4" s="2" t="s">
        <v>32</v>
      </c>
      <c r="G4" s="2" t="s">
        <v>25</v>
      </c>
      <c r="H4" s="2" t="s">
        <v>26</v>
      </c>
      <c r="I4" s="8">
        <v>39204</v>
      </c>
      <c r="J4" s="2">
        <v>30</v>
      </c>
      <c r="K4" s="2">
        <f ca="1" t="shared" si="1"/>
        <v>12.325</v>
      </c>
      <c r="L4" s="2" t="s">
        <v>27</v>
      </c>
      <c r="M4" s="8" t="s">
        <v>34</v>
      </c>
      <c r="O4" s="2" t="s">
        <v>28</v>
      </c>
      <c r="P4" s="2" t="s">
        <v>29</v>
      </c>
      <c r="Q4" s="2" t="s">
        <v>35</v>
      </c>
      <c r="S4" s="2">
        <v>191125.17328</v>
      </c>
      <c r="T4" s="2">
        <v>19975.84128</v>
      </c>
      <c r="V4" s="2">
        <v>281</v>
      </c>
      <c r="W4" s="2">
        <v>697</v>
      </c>
      <c r="X4" s="2" t="s">
        <v>31</v>
      </c>
    </row>
    <row r="5" s="2" customFormat="1" ht="14.4" spans="1:24">
      <c r="A5" s="7">
        <v>4</v>
      </c>
      <c r="C5" s="2" t="s">
        <v>23</v>
      </c>
      <c r="D5" s="8">
        <v>27515</v>
      </c>
      <c r="E5" s="2">
        <f ca="1" t="shared" si="0"/>
        <v>44.3277777777778</v>
      </c>
      <c r="F5" s="2" t="s">
        <v>32</v>
      </c>
      <c r="G5" s="2" t="s">
        <v>25</v>
      </c>
      <c r="H5" s="2" t="s">
        <v>26</v>
      </c>
      <c r="I5" s="8">
        <v>39328</v>
      </c>
      <c r="J5" s="2">
        <v>32</v>
      </c>
      <c r="K5" s="2">
        <f ca="1" t="shared" si="1"/>
        <v>11.9888888888889</v>
      </c>
      <c r="L5" s="2" t="s">
        <v>27</v>
      </c>
      <c r="M5" s="8">
        <v>41852</v>
      </c>
      <c r="N5" s="2">
        <f ca="1" t="shared" si="2"/>
        <v>5.07777777777778</v>
      </c>
      <c r="O5" s="2" t="s">
        <v>36</v>
      </c>
      <c r="P5" s="2" t="s">
        <v>29</v>
      </c>
      <c r="Q5" s="2" t="s">
        <v>37</v>
      </c>
      <c r="T5" s="2">
        <v>1403.41885</v>
      </c>
      <c r="U5" s="2" t="s">
        <v>31</v>
      </c>
      <c r="V5" s="2" t="s">
        <v>38</v>
      </c>
      <c r="W5" s="2" t="s">
        <v>38</v>
      </c>
      <c r="X5" s="2" t="s">
        <v>38</v>
      </c>
    </row>
    <row r="6" s="2" customFormat="1" ht="28.8" spans="1:24">
      <c r="A6" s="7">
        <v>5</v>
      </c>
      <c r="C6" s="2" t="s">
        <v>23</v>
      </c>
      <c r="D6" s="8">
        <v>30163</v>
      </c>
      <c r="E6" s="2">
        <f ca="1" t="shared" si="0"/>
        <v>37.0805555555556</v>
      </c>
      <c r="F6" s="2" t="s">
        <v>24</v>
      </c>
      <c r="G6" s="2" t="s">
        <v>26</v>
      </c>
      <c r="H6" s="2" t="s">
        <v>26</v>
      </c>
      <c r="I6" s="8">
        <v>39807</v>
      </c>
      <c r="J6" s="2">
        <v>26</v>
      </c>
      <c r="K6" s="2">
        <f ca="1" t="shared" si="1"/>
        <v>10.6777777777778</v>
      </c>
      <c r="L6" s="2" t="s">
        <v>27</v>
      </c>
      <c r="M6" s="8">
        <v>41649</v>
      </c>
      <c r="N6" s="2">
        <f ca="1" t="shared" si="2"/>
        <v>5.63611111111111</v>
      </c>
      <c r="O6" s="2" t="s">
        <v>36</v>
      </c>
      <c r="P6" s="2" t="s">
        <v>29</v>
      </c>
      <c r="Q6" s="2" t="s">
        <v>39</v>
      </c>
      <c r="S6" s="2">
        <v>12.39941</v>
      </c>
      <c r="T6" s="2" t="s">
        <v>40</v>
      </c>
      <c r="U6" s="2" t="s">
        <v>38</v>
      </c>
      <c r="V6" s="2">
        <v>262</v>
      </c>
      <c r="W6" s="2">
        <v>40.6</v>
      </c>
      <c r="X6" s="2">
        <v>25.8</v>
      </c>
    </row>
    <row r="7" s="2" customFormat="1" ht="28.8" spans="1:24">
      <c r="A7" s="7">
        <v>6</v>
      </c>
      <c r="C7" s="2" t="s">
        <v>23</v>
      </c>
      <c r="D7" s="8">
        <v>28038</v>
      </c>
      <c r="E7" s="2">
        <f ca="1" t="shared" si="0"/>
        <v>42.9</v>
      </c>
      <c r="F7" s="2" t="s">
        <v>24</v>
      </c>
      <c r="G7" s="2" t="s">
        <v>25</v>
      </c>
      <c r="H7" s="2" t="s">
        <v>26</v>
      </c>
      <c r="I7" s="8">
        <v>40096</v>
      </c>
      <c r="J7" s="2">
        <v>33</v>
      </c>
      <c r="K7" s="2">
        <f ca="1" t="shared" si="1"/>
        <v>9.88611111111111</v>
      </c>
      <c r="L7" s="2" t="s">
        <v>27</v>
      </c>
      <c r="M7" s="8">
        <v>41791</v>
      </c>
      <c r="N7" s="2">
        <f ca="1" t="shared" si="2"/>
        <v>5.24444444444444</v>
      </c>
      <c r="O7" s="2" t="s">
        <v>28</v>
      </c>
      <c r="P7" s="2" t="s">
        <v>29</v>
      </c>
      <c r="Q7" s="2" t="s">
        <v>30</v>
      </c>
      <c r="S7" s="2">
        <v>444.14265</v>
      </c>
      <c r="T7" s="2" t="s">
        <v>40</v>
      </c>
      <c r="U7" s="2" t="s">
        <v>38</v>
      </c>
      <c r="V7" s="2" t="s">
        <v>38</v>
      </c>
      <c r="W7" s="2">
        <v>99.1</v>
      </c>
      <c r="X7" s="2" t="s">
        <v>38</v>
      </c>
    </row>
    <row r="8" s="2" customFormat="1" ht="28.8" spans="1:23">
      <c r="A8" s="7">
        <v>7</v>
      </c>
      <c r="C8" s="2" t="s">
        <v>23</v>
      </c>
      <c r="D8" s="8">
        <v>25042</v>
      </c>
      <c r="E8" s="2">
        <f ca="1" t="shared" si="0"/>
        <v>51.1</v>
      </c>
      <c r="F8" s="2" t="s">
        <v>41</v>
      </c>
      <c r="G8" s="2" t="s">
        <v>26</v>
      </c>
      <c r="H8" s="2" t="s">
        <v>26</v>
      </c>
      <c r="I8" s="8">
        <v>40107</v>
      </c>
      <c r="J8" s="2">
        <v>41</v>
      </c>
      <c r="K8" s="2">
        <f ca="1" t="shared" si="1"/>
        <v>9.85555555555556</v>
      </c>
      <c r="L8" s="2" t="s">
        <v>42</v>
      </c>
      <c r="M8" s="8">
        <v>41456</v>
      </c>
      <c r="N8" s="2">
        <f ca="1" t="shared" si="2"/>
        <v>6.16111111111111</v>
      </c>
      <c r="O8" s="2" t="s">
        <v>28</v>
      </c>
      <c r="P8" s="2" t="s">
        <v>29</v>
      </c>
      <c r="Q8" s="2" t="s">
        <v>30</v>
      </c>
      <c r="T8" s="2">
        <v>1863.03151</v>
      </c>
      <c r="V8" s="2" t="s">
        <v>38</v>
      </c>
      <c r="W8" s="2" t="s">
        <v>38</v>
      </c>
    </row>
    <row r="9" s="2" customFormat="1" ht="14.4" spans="1:24">
      <c r="A9" s="7">
        <v>8</v>
      </c>
      <c r="C9" s="2" t="s">
        <v>23</v>
      </c>
      <c r="D9" s="8">
        <v>25912</v>
      </c>
      <c r="E9" s="2">
        <f ca="1" t="shared" si="0"/>
        <v>48.7194444444444</v>
      </c>
      <c r="F9" s="2" t="s">
        <v>32</v>
      </c>
      <c r="G9" s="2" t="s">
        <v>25</v>
      </c>
      <c r="H9" s="2" t="s">
        <v>33</v>
      </c>
      <c r="I9" s="8">
        <v>39153</v>
      </c>
      <c r="J9" s="2">
        <v>36</v>
      </c>
      <c r="K9" s="2">
        <f ca="1" t="shared" si="1"/>
        <v>12.4638888888889</v>
      </c>
      <c r="L9" s="2" t="s">
        <v>27</v>
      </c>
      <c r="M9" s="8">
        <v>41426</v>
      </c>
      <c r="N9" s="2">
        <f ca="1" t="shared" si="2"/>
        <v>6.24444444444444</v>
      </c>
      <c r="O9" s="2" t="s">
        <v>36</v>
      </c>
      <c r="P9" s="2" t="s">
        <v>29</v>
      </c>
      <c r="Q9" s="2" t="s">
        <v>30</v>
      </c>
      <c r="T9" s="2">
        <v>506.10097</v>
      </c>
      <c r="U9" s="2" t="s">
        <v>43</v>
      </c>
      <c r="V9" s="2">
        <v>36.6</v>
      </c>
      <c r="W9" s="2">
        <v>901</v>
      </c>
      <c r="X9" s="2" t="s">
        <v>38</v>
      </c>
    </row>
    <row r="10" s="2" customFormat="1" ht="28.8" spans="1:23">
      <c r="A10" s="7">
        <v>9</v>
      </c>
      <c r="C10" s="2" t="s">
        <v>23</v>
      </c>
      <c r="D10" s="8">
        <v>26431</v>
      </c>
      <c r="E10" s="2">
        <f ca="1" t="shared" si="0"/>
        <v>47.2972222222222</v>
      </c>
      <c r="F10" s="2" t="s">
        <v>41</v>
      </c>
      <c r="G10" s="2" t="s">
        <v>25</v>
      </c>
      <c r="H10" s="2" t="s">
        <v>26</v>
      </c>
      <c r="I10" s="8">
        <v>40265</v>
      </c>
      <c r="J10" s="2">
        <v>37</v>
      </c>
      <c r="K10" s="2">
        <f ca="1" t="shared" si="1"/>
        <v>9.41944444444444</v>
      </c>
      <c r="L10" s="2" t="s">
        <v>27</v>
      </c>
      <c r="M10" s="8">
        <v>40299</v>
      </c>
      <c r="N10" s="2">
        <f ca="1" t="shared" si="2"/>
        <v>9.32777777777778</v>
      </c>
      <c r="O10" s="2" t="s">
        <v>28</v>
      </c>
      <c r="P10" s="2" t="s">
        <v>29</v>
      </c>
      <c r="Q10" s="2" t="s">
        <v>44</v>
      </c>
      <c r="S10" s="2">
        <v>6804.24685</v>
      </c>
      <c r="T10" s="2">
        <v>394.13863</v>
      </c>
      <c r="U10" s="2" t="s">
        <v>38</v>
      </c>
      <c r="V10" s="2" t="s">
        <v>31</v>
      </c>
      <c r="W10" s="2">
        <v>455</v>
      </c>
    </row>
    <row r="11" s="2" customFormat="1" ht="28.8" spans="1:24">
      <c r="A11" s="7">
        <v>10</v>
      </c>
      <c r="C11" s="2" t="s">
        <v>23</v>
      </c>
      <c r="D11" s="8">
        <v>29179</v>
      </c>
      <c r="E11" s="2">
        <f ca="1" t="shared" si="0"/>
        <v>39.775</v>
      </c>
      <c r="F11" s="2" t="s">
        <v>45</v>
      </c>
      <c r="G11" s="2" t="s">
        <v>25</v>
      </c>
      <c r="H11" s="2" t="s">
        <v>26</v>
      </c>
      <c r="I11" s="8">
        <v>38421</v>
      </c>
      <c r="J11" s="2">
        <v>25</v>
      </c>
      <c r="K11" s="2">
        <f ca="1" t="shared" si="1"/>
        <v>14.4694444444444</v>
      </c>
      <c r="L11" s="2" t="s">
        <v>27</v>
      </c>
      <c r="M11" s="8">
        <v>40848</v>
      </c>
      <c r="N11" s="2">
        <f ca="1" t="shared" si="2"/>
        <v>7.82777777777778</v>
      </c>
      <c r="O11" s="2" t="s">
        <v>36</v>
      </c>
      <c r="P11" s="2" t="s">
        <v>29</v>
      </c>
      <c r="Q11" s="2" t="s">
        <v>46</v>
      </c>
      <c r="S11" s="2">
        <v>807.0354</v>
      </c>
      <c r="T11" s="2">
        <v>2606.11797</v>
      </c>
      <c r="U11" s="2">
        <v>41</v>
      </c>
      <c r="V11" s="2" t="s">
        <v>31</v>
      </c>
      <c r="W11" s="2">
        <v>989</v>
      </c>
      <c r="X11" s="2">
        <v>75.1</v>
      </c>
    </row>
    <row r="12" s="2" customFormat="1" ht="28.8" spans="1:21">
      <c r="A12" s="7">
        <v>11</v>
      </c>
      <c r="C12" s="2" t="s">
        <v>23</v>
      </c>
      <c r="D12" s="8">
        <v>25630</v>
      </c>
      <c r="E12" s="2">
        <f ca="1" t="shared" si="0"/>
        <v>49.4888888888889</v>
      </c>
      <c r="F12" s="2" t="s">
        <v>45</v>
      </c>
      <c r="G12" s="2" t="s">
        <v>25</v>
      </c>
      <c r="H12" s="2" t="s">
        <v>33</v>
      </c>
      <c r="I12" s="8">
        <v>40725</v>
      </c>
      <c r="J12" s="2">
        <v>41</v>
      </c>
      <c r="K12" s="2">
        <f ca="1" t="shared" si="1"/>
        <v>8.16111111111111</v>
      </c>
      <c r="L12" s="2" t="s">
        <v>27</v>
      </c>
      <c r="M12" s="8">
        <v>41426</v>
      </c>
      <c r="N12" s="2">
        <f ca="1" t="shared" si="2"/>
        <v>6.24444444444444</v>
      </c>
      <c r="O12" s="2" t="s">
        <v>36</v>
      </c>
      <c r="P12" s="2" t="s">
        <v>29</v>
      </c>
      <c r="Q12" s="2" t="s">
        <v>46</v>
      </c>
      <c r="S12" s="2">
        <v>13003.90301</v>
      </c>
      <c r="T12" s="2">
        <v>90902.0871</v>
      </c>
      <c r="U12" s="2">
        <v>38700</v>
      </c>
    </row>
    <row r="13" s="2" customFormat="1" ht="14.4" spans="1:24">
      <c r="A13" s="7">
        <v>12</v>
      </c>
      <c r="C13" s="2" t="s">
        <v>23</v>
      </c>
      <c r="D13" s="8">
        <v>31412</v>
      </c>
      <c r="E13" s="2">
        <f ca="1" t="shared" si="0"/>
        <v>33.6638888888889</v>
      </c>
      <c r="F13" s="2" t="s">
        <v>32</v>
      </c>
      <c r="G13" s="2" t="s">
        <v>26</v>
      </c>
      <c r="H13" s="2" t="s">
        <v>26</v>
      </c>
      <c r="I13" s="8">
        <v>40688</v>
      </c>
      <c r="J13" s="2">
        <v>25</v>
      </c>
      <c r="K13" s="2">
        <f ca="1" t="shared" si="1"/>
        <v>8.26111111111111</v>
      </c>
      <c r="L13" s="2" t="s">
        <v>27</v>
      </c>
      <c r="M13" s="8">
        <v>40969</v>
      </c>
      <c r="N13" s="2">
        <f ca="1" t="shared" si="2"/>
        <v>7.49444444444444</v>
      </c>
      <c r="O13" s="2" t="s">
        <v>36</v>
      </c>
      <c r="P13" s="2" t="s">
        <v>29</v>
      </c>
      <c r="Q13" s="2" t="s">
        <v>46</v>
      </c>
      <c r="S13" s="2">
        <v>519.1669</v>
      </c>
      <c r="T13" s="2">
        <v>2706.84872</v>
      </c>
      <c r="V13" s="2">
        <v>197.78</v>
      </c>
      <c r="W13" s="2" t="s">
        <v>31</v>
      </c>
      <c r="X13" s="2" t="s">
        <v>31</v>
      </c>
    </row>
    <row r="14" s="2" customFormat="1" ht="28.8" spans="1:24">
      <c r="A14" s="7">
        <v>13</v>
      </c>
      <c r="C14" s="2" t="s">
        <v>23</v>
      </c>
      <c r="D14" s="8">
        <v>30674</v>
      </c>
      <c r="E14" s="2">
        <f ca="1" t="shared" si="0"/>
        <v>35.6805555555556</v>
      </c>
      <c r="F14" s="2" t="s">
        <v>41</v>
      </c>
      <c r="G14" s="2" t="s">
        <v>26</v>
      </c>
      <c r="H14" s="2" t="s">
        <v>26</v>
      </c>
      <c r="I14" s="8">
        <v>40521</v>
      </c>
      <c r="J14" s="2">
        <v>26</v>
      </c>
      <c r="K14" s="2">
        <f ca="1" t="shared" si="1"/>
        <v>8.72222222222222</v>
      </c>
      <c r="L14" s="2" t="s">
        <v>42</v>
      </c>
      <c r="M14" s="8">
        <v>43066</v>
      </c>
      <c r="N14" s="2">
        <f ca="1" t="shared" si="2"/>
        <v>1.75555555555556</v>
      </c>
      <c r="O14" s="2" t="s">
        <v>28</v>
      </c>
      <c r="P14" s="2" t="s">
        <v>29</v>
      </c>
      <c r="Q14" s="2" t="s">
        <v>30</v>
      </c>
      <c r="S14" s="2">
        <v>86894.476</v>
      </c>
      <c r="T14" s="2">
        <v>97833.67726</v>
      </c>
      <c r="U14" s="2">
        <v>54000</v>
      </c>
      <c r="V14" s="2">
        <v>1770</v>
      </c>
      <c r="W14" s="2">
        <v>81.8</v>
      </c>
      <c r="X14" s="2" t="s">
        <v>31</v>
      </c>
    </row>
    <row r="15" s="2" customFormat="1" ht="28.8" spans="1:24">
      <c r="A15" s="7">
        <v>14</v>
      </c>
      <c r="C15" s="2" t="s">
        <v>23</v>
      </c>
      <c r="D15" s="8">
        <v>27109</v>
      </c>
      <c r="E15" s="2">
        <f ca="1" t="shared" si="0"/>
        <v>45.4388888888889</v>
      </c>
      <c r="F15" s="2" t="s">
        <v>24</v>
      </c>
      <c r="G15" s="2" t="s">
        <v>25</v>
      </c>
      <c r="H15" s="2" t="s">
        <v>26</v>
      </c>
      <c r="I15" s="8">
        <v>40527</v>
      </c>
      <c r="J15" s="2">
        <v>36</v>
      </c>
      <c r="K15" s="2">
        <f ca="1" t="shared" si="1"/>
        <v>8.70555555555556</v>
      </c>
      <c r="L15" s="2" t="s">
        <v>27</v>
      </c>
      <c r="M15" s="8">
        <v>41640</v>
      </c>
      <c r="N15" s="2">
        <f ca="1" t="shared" si="2"/>
        <v>5.66111111111111</v>
      </c>
      <c r="O15" s="2" t="s">
        <v>28</v>
      </c>
      <c r="P15" s="2" t="s">
        <v>29</v>
      </c>
      <c r="Q15" s="2" t="s">
        <v>46</v>
      </c>
      <c r="S15" s="2">
        <v>343.96564</v>
      </c>
      <c r="T15" s="2" t="s">
        <v>40</v>
      </c>
      <c r="V15" s="2" t="s">
        <v>38</v>
      </c>
      <c r="W15" s="2">
        <v>330</v>
      </c>
      <c r="X15" s="2" t="s">
        <v>38</v>
      </c>
    </row>
    <row r="16" s="2" customFormat="1" ht="28.8" spans="1:20">
      <c r="A16" s="7">
        <v>15</v>
      </c>
      <c r="C16" s="2" t="s">
        <v>23</v>
      </c>
      <c r="D16" s="8">
        <v>31232</v>
      </c>
      <c r="E16" s="2">
        <f ca="1" t="shared" si="0"/>
        <v>34.1527777777778</v>
      </c>
      <c r="F16" s="2" t="s">
        <v>24</v>
      </c>
      <c r="G16" s="2" t="s">
        <v>25</v>
      </c>
      <c r="H16" s="2" t="s">
        <v>26</v>
      </c>
      <c r="I16" s="8">
        <v>37767</v>
      </c>
      <c r="J16" s="2">
        <v>17</v>
      </c>
      <c r="K16" s="2">
        <f ca="1" t="shared" si="1"/>
        <v>16.2583333333333</v>
      </c>
      <c r="L16" s="2" t="s">
        <v>42</v>
      </c>
      <c r="M16" s="2" t="s">
        <v>47</v>
      </c>
      <c r="S16" s="2">
        <v>64113.0879</v>
      </c>
      <c r="T16" s="2">
        <v>2596.5854</v>
      </c>
    </row>
    <row r="17" s="2" customFormat="1" ht="28.8" spans="1:24">
      <c r="A17" s="7">
        <v>16</v>
      </c>
      <c r="C17" s="2" t="s">
        <v>23</v>
      </c>
      <c r="D17" s="8">
        <v>28446</v>
      </c>
      <c r="E17" s="2">
        <f ca="1" t="shared" si="0"/>
        <v>41.7833333333333</v>
      </c>
      <c r="F17" s="2" t="s">
        <v>24</v>
      </c>
      <c r="G17" s="2" t="s">
        <v>25</v>
      </c>
      <c r="H17" s="2" t="s">
        <v>33</v>
      </c>
      <c r="I17" s="8">
        <v>40441</v>
      </c>
      <c r="J17" s="2">
        <v>32</v>
      </c>
      <c r="K17" s="2">
        <f ca="1" t="shared" si="1"/>
        <v>8.94166666666667</v>
      </c>
      <c r="L17" s="2" t="s">
        <v>27</v>
      </c>
      <c r="M17" s="8">
        <v>41456</v>
      </c>
      <c r="N17" s="2">
        <f ca="1" t="shared" si="2"/>
        <v>6.16111111111111</v>
      </c>
      <c r="O17" s="2" t="s">
        <v>36</v>
      </c>
      <c r="P17" s="2" t="s">
        <v>29</v>
      </c>
      <c r="Q17" s="2" t="s">
        <v>46</v>
      </c>
      <c r="T17" s="2">
        <v>840.5613</v>
      </c>
      <c r="V17" s="2">
        <v>22.7</v>
      </c>
      <c r="W17" s="2">
        <v>170</v>
      </c>
      <c r="X17" s="2" t="s">
        <v>38</v>
      </c>
    </row>
    <row r="18" s="2" customFormat="1" ht="14.4" spans="1:24">
      <c r="A18" s="7">
        <v>17</v>
      </c>
      <c r="C18" s="2" t="s">
        <v>23</v>
      </c>
      <c r="D18" s="8">
        <v>27792</v>
      </c>
      <c r="E18" s="2">
        <f ca="1" t="shared" si="0"/>
        <v>43.575</v>
      </c>
      <c r="F18" s="2" t="s">
        <v>32</v>
      </c>
      <c r="G18" s="2" t="s">
        <v>26</v>
      </c>
      <c r="H18" s="2" t="s">
        <v>26</v>
      </c>
      <c r="I18" s="8">
        <v>40808</v>
      </c>
      <c r="J18" s="2">
        <v>35</v>
      </c>
      <c r="K18" s="2">
        <f ca="1" t="shared" si="1"/>
        <v>7.93611111111111</v>
      </c>
      <c r="L18" s="2" t="s">
        <v>48</v>
      </c>
      <c r="M18" s="2" t="s">
        <v>47</v>
      </c>
      <c r="S18" s="2">
        <v>18690.27628</v>
      </c>
      <c r="T18" s="2">
        <v>569.41735</v>
      </c>
      <c r="U18" s="2">
        <v>85.476</v>
      </c>
      <c r="V18" s="2">
        <v>800.25</v>
      </c>
      <c r="W18" s="2">
        <v>356</v>
      </c>
      <c r="X18" s="2">
        <v>1680</v>
      </c>
    </row>
    <row r="19" s="2" customFormat="1" ht="14.4" spans="1:24">
      <c r="A19" s="7">
        <v>18</v>
      </c>
      <c r="C19" s="2" t="s">
        <v>23</v>
      </c>
      <c r="D19" s="8">
        <v>31705</v>
      </c>
      <c r="E19" s="2">
        <f ca="1" t="shared" si="0"/>
        <v>32.8583333333333</v>
      </c>
      <c r="F19" s="2" t="s">
        <v>32</v>
      </c>
      <c r="G19" s="2" t="s">
        <v>25</v>
      </c>
      <c r="H19" s="2" t="s">
        <v>26</v>
      </c>
      <c r="I19" s="8">
        <v>39702</v>
      </c>
      <c r="J19" s="2">
        <v>21</v>
      </c>
      <c r="K19" s="2">
        <f ca="1" t="shared" si="1"/>
        <v>10.9666666666667</v>
      </c>
      <c r="L19" s="2" t="s">
        <v>27</v>
      </c>
      <c r="M19" s="8">
        <v>41944</v>
      </c>
      <c r="N19" s="2">
        <f ca="1" t="shared" si="2"/>
        <v>4.82777777777778</v>
      </c>
      <c r="O19" s="2" t="s">
        <v>36</v>
      </c>
      <c r="P19" s="2" t="s">
        <v>29</v>
      </c>
      <c r="Q19" s="2" t="s">
        <v>30</v>
      </c>
      <c r="T19" s="2" t="s">
        <v>40</v>
      </c>
      <c r="V19" s="2" t="s">
        <v>38</v>
      </c>
      <c r="W19" s="2" t="s">
        <v>31</v>
      </c>
      <c r="X19" s="2" t="s">
        <v>38</v>
      </c>
    </row>
    <row r="20" s="2" customFormat="1" ht="28.8" spans="1:24">
      <c r="A20" s="7">
        <v>19</v>
      </c>
      <c r="C20" s="2" t="s">
        <v>23</v>
      </c>
      <c r="D20" s="8">
        <v>32632</v>
      </c>
      <c r="E20" s="2">
        <f ca="1" t="shared" si="0"/>
        <v>30.3194444444444</v>
      </c>
      <c r="F20" s="2" t="s">
        <v>24</v>
      </c>
      <c r="G20" s="2" t="s">
        <v>25</v>
      </c>
      <c r="H20" s="2" t="s">
        <v>26</v>
      </c>
      <c r="I20" s="8">
        <v>40342</v>
      </c>
      <c r="J20" s="2">
        <v>21</v>
      </c>
      <c r="K20" s="2">
        <f ca="1" t="shared" si="1"/>
        <v>9.21111111111111</v>
      </c>
      <c r="L20" s="2" t="s">
        <v>42</v>
      </c>
      <c r="M20" s="8">
        <v>41609</v>
      </c>
      <c r="N20" s="2">
        <f ca="1" t="shared" si="2"/>
        <v>5.74444444444444</v>
      </c>
      <c r="O20" s="2" t="s">
        <v>28</v>
      </c>
      <c r="P20" s="2" t="s">
        <v>29</v>
      </c>
      <c r="Q20" s="2" t="s">
        <v>30</v>
      </c>
      <c r="T20" s="2">
        <v>7.58848</v>
      </c>
      <c r="U20" s="2" t="s">
        <v>43</v>
      </c>
      <c r="V20" s="2" t="s">
        <v>38</v>
      </c>
      <c r="W20" s="2" t="s">
        <v>38</v>
      </c>
      <c r="X20" s="2" t="s">
        <v>38</v>
      </c>
    </row>
    <row r="21" s="2" customFormat="1" ht="14.4" spans="1:24">
      <c r="A21" s="7">
        <v>20</v>
      </c>
      <c r="C21" s="2" t="s">
        <v>23</v>
      </c>
      <c r="D21" s="8">
        <v>26985</v>
      </c>
      <c r="E21" s="2">
        <f ca="1" t="shared" si="0"/>
        <v>45.7833333333333</v>
      </c>
      <c r="F21" s="2" t="s">
        <v>32</v>
      </c>
      <c r="G21" s="2" t="s">
        <v>26</v>
      </c>
      <c r="H21" s="2" t="s">
        <v>26</v>
      </c>
      <c r="I21" s="8">
        <v>40994</v>
      </c>
      <c r="J21" s="2">
        <v>38</v>
      </c>
      <c r="K21" s="2">
        <f ca="1" t="shared" si="1"/>
        <v>7.425</v>
      </c>
      <c r="L21" s="2" t="s">
        <v>27</v>
      </c>
      <c r="M21" s="2" t="s">
        <v>47</v>
      </c>
      <c r="S21" s="2">
        <v>55347.16484</v>
      </c>
      <c r="T21" s="2">
        <v>78180.97778</v>
      </c>
      <c r="U21" s="2">
        <v>11546.4</v>
      </c>
      <c r="V21" s="2">
        <v>8090</v>
      </c>
      <c r="W21" s="2">
        <v>13100</v>
      </c>
      <c r="X21" s="2">
        <v>22900</v>
      </c>
    </row>
    <row r="22" s="2" customFormat="1" ht="14.4" spans="1:19">
      <c r="A22" s="7">
        <v>21</v>
      </c>
      <c r="C22" s="2" t="s">
        <v>23</v>
      </c>
      <c r="D22" s="8">
        <v>25487</v>
      </c>
      <c r="E22" s="2">
        <f ca="1" t="shared" si="0"/>
        <v>49.8833333333333</v>
      </c>
      <c r="F22" s="2" t="s">
        <v>32</v>
      </c>
      <c r="G22" s="2" t="s">
        <v>25</v>
      </c>
      <c r="H22" s="2" t="s">
        <v>26</v>
      </c>
      <c r="I22" s="8">
        <v>40756</v>
      </c>
      <c r="J22" s="2">
        <v>41</v>
      </c>
      <c r="K22" s="2">
        <f ca="1" t="shared" si="1"/>
        <v>8.07777777777778</v>
      </c>
      <c r="L22" s="2" t="s">
        <v>48</v>
      </c>
      <c r="M22" s="8">
        <v>40544</v>
      </c>
      <c r="N22" s="2">
        <f ca="1" t="shared" si="2"/>
        <v>8.66111111111111</v>
      </c>
      <c r="O22" s="2" t="s">
        <v>36</v>
      </c>
      <c r="P22" s="2" t="s">
        <v>29</v>
      </c>
      <c r="Q22" s="2" t="s">
        <v>46</v>
      </c>
      <c r="S22" s="2">
        <v>75510.58563</v>
      </c>
    </row>
    <row r="23" s="2" customFormat="1" ht="14.4" spans="1:24">
      <c r="A23" s="7">
        <v>22</v>
      </c>
      <c r="C23" s="2" t="s">
        <v>23</v>
      </c>
      <c r="D23" s="8">
        <v>30640</v>
      </c>
      <c r="E23" s="2">
        <f ca="1" t="shared" si="0"/>
        <v>35.775</v>
      </c>
      <c r="F23" s="2" t="s">
        <v>32</v>
      </c>
      <c r="G23" s="2" t="s">
        <v>26</v>
      </c>
      <c r="H23" s="2" t="s">
        <v>26</v>
      </c>
      <c r="I23" s="8">
        <v>37202</v>
      </c>
      <c r="J23" s="2">
        <v>17</v>
      </c>
      <c r="K23" s="2">
        <f ca="1" t="shared" si="1"/>
        <v>17.8111111111111</v>
      </c>
      <c r="L23" s="2" t="s">
        <v>48</v>
      </c>
      <c r="M23" s="8">
        <v>41883</v>
      </c>
      <c r="N23" s="2">
        <f ca="1" t="shared" si="2"/>
        <v>4.99444444444444</v>
      </c>
      <c r="O23" s="2" t="s">
        <v>36</v>
      </c>
      <c r="P23" s="2" t="s">
        <v>29</v>
      </c>
      <c r="Q23" s="2" t="s">
        <v>30</v>
      </c>
      <c r="S23" s="2">
        <v>1038.17091</v>
      </c>
      <c r="T23" s="2" t="s">
        <v>40</v>
      </c>
      <c r="V23" s="2" t="s">
        <v>38</v>
      </c>
      <c r="W23" s="2">
        <v>310</v>
      </c>
      <c r="X23" s="2" t="s">
        <v>38</v>
      </c>
    </row>
    <row r="24" s="2" customFormat="1" ht="14.4" spans="1:24">
      <c r="A24" s="7">
        <v>23</v>
      </c>
      <c r="C24" s="2" t="s">
        <v>23</v>
      </c>
      <c r="D24" s="8">
        <v>32320</v>
      </c>
      <c r="E24" s="2">
        <f ca="1" t="shared" si="0"/>
        <v>31.175</v>
      </c>
      <c r="F24" s="2" t="s">
        <v>32</v>
      </c>
      <c r="G24" s="2" t="s">
        <v>25</v>
      </c>
      <c r="H24" s="2" t="s">
        <v>26</v>
      </c>
      <c r="I24" s="8">
        <v>41208</v>
      </c>
      <c r="J24" s="2">
        <v>24</v>
      </c>
      <c r="K24" s="2">
        <f ca="1" t="shared" si="1"/>
        <v>6.84166666666667</v>
      </c>
      <c r="L24" s="2" t="s">
        <v>42</v>
      </c>
      <c r="M24" s="8">
        <v>41609</v>
      </c>
      <c r="N24" s="2">
        <f ca="1" t="shared" si="2"/>
        <v>5.74444444444444</v>
      </c>
      <c r="O24" s="2" t="s">
        <v>36</v>
      </c>
      <c r="P24" s="2" t="s">
        <v>29</v>
      </c>
      <c r="Q24" s="2" t="s">
        <v>30</v>
      </c>
      <c r="T24" s="2">
        <v>669.55331</v>
      </c>
      <c r="U24" s="2" t="s">
        <v>43</v>
      </c>
      <c r="V24" s="2" t="s">
        <v>38</v>
      </c>
      <c r="W24" s="2">
        <v>42400</v>
      </c>
      <c r="X24" s="2">
        <v>38600</v>
      </c>
    </row>
    <row r="25" s="2" customFormat="1" ht="28.8" spans="1:24">
      <c r="A25" s="7">
        <v>24</v>
      </c>
      <c r="C25" s="2" t="s">
        <v>23</v>
      </c>
      <c r="D25" s="8">
        <v>33092</v>
      </c>
      <c r="E25" s="2">
        <f ca="1" t="shared" si="0"/>
        <v>29.0611111111111</v>
      </c>
      <c r="F25" s="2" t="s">
        <v>24</v>
      </c>
      <c r="G25" s="2" t="s">
        <v>25</v>
      </c>
      <c r="H25" s="2" t="s">
        <v>26</v>
      </c>
      <c r="I25" s="8">
        <v>41228</v>
      </c>
      <c r="J25" s="2">
        <v>22</v>
      </c>
      <c r="K25" s="2">
        <f ca="1" t="shared" si="1"/>
        <v>6.78888888888889</v>
      </c>
      <c r="L25" s="2" t="s">
        <v>27</v>
      </c>
      <c r="M25" s="8">
        <v>41456</v>
      </c>
      <c r="N25" s="2">
        <f ca="1" t="shared" si="2"/>
        <v>6.16111111111111</v>
      </c>
      <c r="O25" s="2" t="s">
        <v>36</v>
      </c>
      <c r="P25" s="2" t="s">
        <v>29</v>
      </c>
      <c r="Q25" s="2" t="s">
        <v>46</v>
      </c>
      <c r="S25" s="2">
        <v>557.14217</v>
      </c>
      <c r="T25" s="2">
        <v>69312.63582</v>
      </c>
      <c r="U25" s="2">
        <v>248</v>
      </c>
      <c r="V25" s="2" t="s">
        <v>49</v>
      </c>
      <c r="W25" s="2">
        <v>80.7114285714286</v>
      </c>
      <c r="X25" s="2">
        <v>32.5</v>
      </c>
    </row>
    <row r="26" s="2" customFormat="1" ht="14.4" spans="1:24">
      <c r="A26" s="7">
        <v>25</v>
      </c>
      <c r="C26" s="2" t="s">
        <v>23</v>
      </c>
      <c r="D26" s="8">
        <v>29542</v>
      </c>
      <c r="E26" s="2">
        <f ca="1" t="shared" si="0"/>
        <v>38.7833333333333</v>
      </c>
      <c r="F26" s="2" t="s">
        <v>32</v>
      </c>
      <c r="G26" s="2" t="s">
        <v>25</v>
      </c>
      <c r="H26" s="2" t="s">
        <v>26</v>
      </c>
      <c r="I26" s="8">
        <v>41065</v>
      </c>
      <c r="J26" s="2">
        <v>31</v>
      </c>
      <c r="K26" s="2">
        <f ca="1" t="shared" si="1"/>
        <v>7.23333333333333</v>
      </c>
      <c r="L26" s="2" t="s">
        <v>48</v>
      </c>
      <c r="M26" s="8">
        <v>41456</v>
      </c>
      <c r="N26" s="2">
        <f ca="1" t="shared" si="2"/>
        <v>6.16111111111111</v>
      </c>
      <c r="O26" s="2" t="s">
        <v>36</v>
      </c>
      <c r="P26" s="2" t="s">
        <v>29</v>
      </c>
      <c r="Q26" s="2" t="s">
        <v>30</v>
      </c>
      <c r="S26" s="2">
        <v>531.65985</v>
      </c>
      <c r="T26" s="2" t="s">
        <v>40</v>
      </c>
      <c r="V26" s="2">
        <v>616</v>
      </c>
      <c r="W26" s="2">
        <v>5800</v>
      </c>
      <c r="X26" s="2">
        <v>5720</v>
      </c>
    </row>
    <row r="27" s="2" customFormat="1" ht="28.8" spans="1:24">
      <c r="A27" s="7">
        <v>26</v>
      </c>
      <c r="C27" s="2" t="s">
        <v>23</v>
      </c>
      <c r="D27" s="8">
        <v>26941</v>
      </c>
      <c r="E27" s="2">
        <f ca="1" t="shared" si="0"/>
        <v>45.9027777777778</v>
      </c>
      <c r="F27" s="2" t="s">
        <v>24</v>
      </c>
      <c r="G27" s="2" t="s">
        <v>25</v>
      </c>
      <c r="H27" s="2" t="s">
        <v>33</v>
      </c>
      <c r="I27" s="8">
        <v>39991</v>
      </c>
      <c r="J27" s="2">
        <v>35</v>
      </c>
      <c r="K27" s="2">
        <f ca="1" t="shared" si="1"/>
        <v>10.1722222222222</v>
      </c>
      <c r="L27" s="2" t="s">
        <v>27</v>
      </c>
      <c r="M27" s="8">
        <v>39965</v>
      </c>
      <c r="N27" s="2">
        <f ca="1" t="shared" si="2"/>
        <v>10.2444444444444</v>
      </c>
      <c r="O27" s="2" t="s">
        <v>36</v>
      </c>
      <c r="P27" s="2" t="s">
        <v>29</v>
      </c>
      <c r="Q27" s="2" t="s">
        <v>30</v>
      </c>
      <c r="T27" s="2">
        <v>2671.27793</v>
      </c>
      <c r="V27" s="2" t="s">
        <v>38</v>
      </c>
      <c r="W27" s="2" t="s">
        <v>31</v>
      </c>
      <c r="X27" s="2" t="s">
        <v>38</v>
      </c>
    </row>
    <row r="28" s="2" customFormat="1" ht="28.8" spans="1:24">
      <c r="A28" s="7">
        <v>27</v>
      </c>
      <c r="C28" s="2" t="s">
        <v>23</v>
      </c>
      <c r="D28" s="8">
        <v>30251</v>
      </c>
      <c r="E28" s="2">
        <f ca="1" t="shared" si="0"/>
        <v>36.8388888888889</v>
      </c>
      <c r="F28" s="2" t="s">
        <v>45</v>
      </c>
      <c r="G28" s="2" t="s">
        <v>26</v>
      </c>
      <c r="H28" s="2" t="s">
        <v>26</v>
      </c>
      <c r="I28" s="8">
        <v>41005</v>
      </c>
      <c r="J28" s="2">
        <v>29</v>
      </c>
      <c r="K28" s="2">
        <f ca="1" t="shared" si="1"/>
        <v>7.39722222222222</v>
      </c>
      <c r="L28" s="2" t="s">
        <v>48</v>
      </c>
      <c r="M28" s="8">
        <v>41821</v>
      </c>
      <c r="N28" s="2">
        <f ca="1" t="shared" si="2"/>
        <v>5.16111111111111</v>
      </c>
      <c r="O28" s="2" t="s">
        <v>28</v>
      </c>
      <c r="P28" s="2" t="s">
        <v>29</v>
      </c>
      <c r="Q28" s="2" t="s">
        <v>30</v>
      </c>
      <c r="S28" s="2">
        <v>266.9149</v>
      </c>
      <c r="T28" s="2" t="s">
        <v>40</v>
      </c>
      <c r="V28" s="2" t="s">
        <v>38</v>
      </c>
      <c r="W28" s="2" t="s">
        <v>31</v>
      </c>
      <c r="X28" s="2" t="s">
        <v>38</v>
      </c>
    </row>
    <row r="29" s="2" customFormat="1" ht="28.8" spans="1:24">
      <c r="A29" s="7">
        <v>28</v>
      </c>
      <c r="C29" s="2" t="s">
        <v>23</v>
      </c>
      <c r="D29" s="8">
        <v>24746</v>
      </c>
      <c r="E29" s="2">
        <f ca="1" t="shared" si="0"/>
        <v>51.9111111111111</v>
      </c>
      <c r="F29" s="2" t="s">
        <v>24</v>
      </c>
      <c r="G29" s="2" t="s">
        <v>25</v>
      </c>
      <c r="H29" s="2" t="s">
        <v>33</v>
      </c>
      <c r="I29" s="8">
        <v>41421</v>
      </c>
      <c r="J29" s="2">
        <v>45</v>
      </c>
      <c r="K29" s="2">
        <f ca="1" t="shared" si="1"/>
        <v>6.25555555555556</v>
      </c>
      <c r="L29" s="2" t="s">
        <v>27</v>
      </c>
      <c r="M29" s="8">
        <v>41592</v>
      </c>
      <c r="N29" s="2">
        <f ca="1" t="shared" si="2"/>
        <v>5.79166666666667</v>
      </c>
      <c r="O29" s="2" t="s">
        <v>36</v>
      </c>
      <c r="P29" s="2" t="s">
        <v>29</v>
      </c>
      <c r="Q29" s="2" t="s">
        <v>50</v>
      </c>
      <c r="W29" s="2">
        <v>161</v>
      </c>
      <c r="X29" s="2">
        <v>57400</v>
      </c>
    </row>
    <row r="30" s="2" customFormat="1" ht="14.4" spans="1:24">
      <c r="A30" s="7">
        <v>29</v>
      </c>
      <c r="C30" s="2" t="s">
        <v>23</v>
      </c>
      <c r="D30" s="8">
        <v>23650</v>
      </c>
      <c r="E30" s="2">
        <f ca="1" t="shared" si="0"/>
        <v>54.9138888888889</v>
      </c>
      <c r="F30" s="2" t="s">
        <v>32</v>
      </c>
      <c r="G30" s="2" t="s">
        <v>25</v>
      </c>
      <c r="H30" s="2" t="s">
        <v>33</v>
      </c>
      <c r="I30" s="8">
        <v>41360</v>
      </c>
      <c r="J30" s="2">
        <v>48</v>
      </c>
      <c r="K30" s="2">
        <f ca="1" t="shared" si="1"/>
        <v>6.42222222222222</v>
      </c>
      <c r="L30" s="2" t="s">
        <v>27</v>
      </c>
      <c r="M30" s="8">
        <v>41877</v>
      </c>
      <c r="N30" s="2">
        <f ca="1" t="shared" si="2"/>
        <v>5.00833333333333</v>
      </c>
      <c r="O30" s="2" t="s">
        <v>28</v>
      </c>
      <c r="P30" s="2" t="s">
        <v>29</v>
      </c>
      <c r="Q30" s="2" t="s">
        <v>30</v>
      </c>
      <c r="T30" s="2">
        <v>1944.08298</v>
      </c>
      <c r="V30" s="2">
        <v>20.1</v>
      </c>
      <c r="W30" s="2" t="s">
        <v>38</v>
      </c>
      <c r="X30" s="2">
        <v>20.5</v>
      </c>
    </row>
    <row r="31" s="2" customFormat="1" ht="14.4" spans="1:24">
      <c r="A31" s="7">
        <v>30</v>
      </c>
      <c r="C31" s="2" t="s">
        <v>23</v>
      </c>
      <c r="D31" s="8">
        <v>32699</v>
      </c>
      <c r="E31" s="2">
        <f ca="1" t="shared" si="0"/>
        <v>30.1361111111111</v>
      </c>
      <c r="F31" s="2" t="s">
        <v>32</v>
      </c>
      <c r="G31" s="2" t="s">
        <v>25</v>
      </c>
      <c r="H31" s="2" t="s">
        <v>26</v>
      </c>
      <c r="I31" s="8">
        <v>41355</v>
      </c>
      <c r="J31" s="2">
        <v>23</v>
      </c>
      <c r="K31" s="2">
        <f ca="1" t="shared" si="1"/>
        <v>6.43611111111111</v>
      </c>
      <c r="L31" s="2" t="s">
        <v>42</v>
      </c>
      <c r="M31" s="8">
        <v>41609</v>
      </c>
      <c r="N31" s="2">
        <f ca="1" t="shared" si="2"/>
        <v>5.74444444444444</v>
      </c>
      <c r="O31" s="2" t="s">
        <v>36</v>
      </c>
      <c r="P31" s="2" t="s">
        <v>29</v>
      </c>
      <c r="Q31" s="2" t="s">
        <v>30</v>
      </c>
      <c r="S31" s="2">
        <v>510.34418</v>
      </c>
      <c r="T31" s="2">
        <v>929.16089</v>
      </c>
      <c r="V31" s="2" t="s">
        <v>38</v>
      </c>
      <c r="W31" s="2" t="s">
        <v>38</v>
      </c>
      <c r="X31" s="2" t="s">
        <v>38</v>
      </c>
    </row>
    <row r="32" s="3" customFormat="1" ht="28.8" spans="1:24">
      <c r="A32" s="9">
        <v>31</v>
      </c>
      <c r="B32" s="3" t="s">
        <v>51</v>
      </c>
      <c r="C32" s="3" t="s">
        <v>23</v>
      </c>
      <c r="D32" s="10">
        <v>29297</v>
      </c>
      <c r="E32" s="3">
        <f ca="1" t="shared" si="0"/>
        <v>39.45</v>
      </c>
      <c r="F32" s="3" t="s">
        <v>24</v>
      </c>
      <c r="G32" s="3" t="s">
        <v>25</v>
      </c>
      <c r="H32" s="3" t="s">
        <v>26</v>
      </c>
      <c r="I32" s="10">
        <v>40437</v>
      </c>
      <c r="J32" s="3">
        <v>30</v>
      </c>
      <c r="K32" s="3">
        <f ca="1" t="shared" si="1"/>
        <v>8.95277777777778</v>
      </c>
      <c r="L32" s="3" t="s">
        <v>27</v>
      </c>
      <c r="M32" s="10" t="s">
        <v>47</v>
      </c>
      <c r="S32" s="3">
        <v>58.67473</v>
      </c>
      <c r="T32" s="3">
        <v>86.49333</v>
      </c>
      <c r="U32" s="3">
        <v>80</v>
      </c>
      <c r="V32" s="3" t="s">
        <v>38</v>
      </c>
      <c r="W32" s="3" t="s">
        <v>38</v>
      </c>
      <c r="X32" s="3" t="s">
        <v>38</v>
      </c>
    </row>
    <row r="33" s="2" customFormat="1" ht="28.8" spans="1:24">
      <c r="A33" s="7">
        <v>32</v>
      </c>
      <c r="C33" s="2" t="s">
        <v>23</v>
      </c>
      <c r="D33" s="8">
        <v>33143</v>
      </c>
      <c r="E33" s="2">
        <f ca="1" t="shared" si="0"/>
        <v>28.9222222222222</v>
      </c>
      <c r="F33" s="2" t="s">
        <v>24</v>
      </c>
      <c r="G33" s="2" t="s">
        <v>25</v>
      </c>
      <c r="H33" s="2" t="s">
        <v>33</v>
      </c>
      <c r="I33" s="8">
        <v>41246</v>
      </c>
      <c r="J33" s="2">
        <v>22</v>
      </c>
      <c r="K33" s="2">
        <f ca="1" t="shared" si="1"/>
        <v>6.73888888888889</v>
      </c>
      <c r="L33" s="2" t="s">
        <v>42</v>
      </c>
      <c r="M33" s="8">
        <v>42550</v>
      </c>
      <c r="N33" s="2">
        <f ca="1" t="shared" si="2"/>
        <v>3.16666666666667</v>
      </c>
      <c r="O33" s="2" t="s">
        <v>28</v>
      </c>
      <c r="P33" s="2" t="s">
        <v>29</v>
      </c>
      <c r="Q33" s="2" t="s">
        <v>30</v>
      </c>
      <c r="S33" s="2">
        <v>24.32671</v>
      </c>
      <c r="T33" s="2">
        <v>1362.28278</v>
      </c>
      <c r="V33" s="2" t="s">
        <v>38</v>
      </c>
      <c r="W33" s="2">
        <v>27.7</v>
      </c>
      <c r="X33" s="2" t="s">
        <v>38</v>
      </c>
    </row>
    <row r="34" s="2" customFormat="1" ht="28.8" spans="1:24">
      <c r="A34" s="7">
        <v>33</v>
      </c>
      <c r="C34" s="2" t="s">
        <v>23</v>
      </c>
      <c r="D34" s="8">
        <v>28920</v>
      </c>
      <c r="E34" s="2">
        <f ca="1" t="shared" ref="E34:E65" si="3">YEARFRAC(D34,NOW())</f>
        <v>40.4805555555556</v>
      </c>
      <c r="F34" s="2" t="s">
        <v>24</v>
      </c>
      <c r="G34" s="2" t="s">
        <v>25</v>
      </c>
      <c r="H34" s="2" t="s">
        <v>26</v>
      </c>
      <c r="I34" s="8">
        <v>40268</v>
      </c>
      <c r="J34" s="2">
        <v>31</v>
      </c>
      <c r="K34" s="2">
        <f ca="1" t="shared" ref="K34:K65" si="4">YEARFRAC(I34,NOW())</f>
        <v>9.41388888888889</v>
      </c>
      <c r="L34" s="2" t="s">
        <v>27</v>
      </c>
      <c r="M34" s="8">
        <v>41640</v>
      </c>
      <c r="N34" s="2">
        <f ca="1" t="shared" ref="N34:N74" si="5">YEARFRAC(M34,NOW())</f>
        <v>5.66111111111111</v>
      </c>
      <c r="O34" s="2" t="s">
        <v>28</v>
      </c>
      <c r="P34" s="2" t="s">
        <v>29</v>
      </c>
      <c r="Q34" s="2" t="s">
        <v>30</v>
      </c>
      <c r="T34" s="2" t="s">
        <v>40</v>
      </c>
      <c r="U34" s="2" t="s">
        <v>38</v>
      </c>
      <c r="V34" s="2">
        <v>86.7</v>
      </c>
      <c r="X34" s="2" t="s">
        <v>38</v>
      </c>
    </row>
    <row r="35" s="2" customFormat="1" ht="14.4" spans="1:24">
      <c r="A35" s="7">
        <v>34</v>
      </c>
      <c r="C35" s="2" t="s">
        <v>23</v>
      </c>
      <c r="D35" s="8">
        <v>27386</v>
      </c>
      <c r="E35" s="2">
        <f ca="1" t="shared" si="3"/>
        <v>44.6833333333333</v>
      </c>
      <c r="F35" s="2" t="s">
        <v>32</v>
      </c>
      <c r="G35" s="2" t="s">
        <v>26</v>
      </c>
      <c r="H35" s="2" t="s">
        <v>26</v>
      </c>
      <c r="I35" s="8">
        <v>38499</v>
      </c>
      <c r="J35" s="2">
        <v>30</v>
      </c>
      <c r="K35" s="2">
        <f ca="1" t="shared" si="4"/>
        <v>14.2555555555556</v>
      </c>
      <c r="L35" s="2" t="s">
        <v>27</v>
      </c>
      <c r="M35" s="8">
        <v>42005</v>
      </c>
      <c r="N35" s="2">
        <f ca="1" t="shared" si="5"/>
        <v>4.66111111111111</v>
      </c>
      <c r="O35" s="2" t="s">
        <v>36</v>
      </c>
      <c r="P35" s="2" t="s">
        <v>29</v>
      </c>
      <c r="Q35" s="2" t="s">
        <v>46</v>
      </c>
      <c r="S35" s="2">
        <v>316.36591</v>
      </c>
      <c r="T35" s="2">
        <v>5928.15951</v>
      </c>
      <c r="U35" s="2" t="s">
        <v>38</v>
      </c>
      <c r="V35" s="2" t="s">
        <v>31</v>
      </c>
      <c r="W35" s="2" t="s">
        <v>38</v>
      </c>
      <c r="X35" s="2" t="s">
        <v>38</v>
      </c>
    </row>
    <row r="36" s="2" customFormat="1" ht="28.8" spans="1:24">
      <c r="A36" s="7">
        <v>35</v>
      </c>
      <c r="C36" s="2" t="s">
        <v>23</v>
      </c>
      <c r="D36" s="8">
        <v>32728</v>
      </c>
      <c r="E36" s="2">
        <f ca="1" t="shared" si="3"/>
        <v>30.0583333333333</v>
      </c>
      <c r="F36" s="2" t="s">
        <v>24</v>
      </c>
      <c r="G36" s="2" t="s">
        <v>25</v>
      </c>
      <c r="H36" s="2" t="s">
        <v>26</v>
      </c>
      <c r="I36" s="8">
        <v>41857</v>
      </c>
      <c r="J36" s="2">
        <v>24</v>
      </c>
      <c r="K36" s="2">
        <f ca="1" t="shared" si="4"/>
        <v>5.06388888888889</v>
      </c>
      <c r="L36" s="2" t="s">
        <v>27</v>
      </c>
      <c r="M36" s="8">
        <v>42805</v>
      </c>
      <c r="N36" s="2">
        <f ca="1" t="shared" si="5"/>
        <v>2.46666666666667</v>
      </c>
      <c r="O36" s="2" t="s">
        <v>28</v>
      </c>
      <c r="P36" s="2" t="s">
        <v>29</v>
      </c>
      <c r="Q36" s="2" t="s">
        <v>30</v>
      </c>
      <c r="S36" s="2">
        <v>29772.35486</v>
      </c>
      <c r="T36" s="2" t="s">
        <v>40</v>
      </c>
      <c r="U36" s="2">
        <v>383</v>
      </c>
      <c r="V36" s="2" t="s">
        <v>38</v>
      </c>
      <c r="X36" s="2" t="s">
        <v>31</v>
      </c>
    </row>
    <row r="37" s="2" customFormat="1" ht="43.2" spans="1:24">
      <c r="A37" s="7">
        <v>36</v>
      </c>
      <c r="C37" s="2" t="s">
        <v>23</v>
      </c>
      <c r="D37" s="8">
        <v>25950</v>
      </c>
      <c r="E37" s="2">
        <f ca="1" t="shared" si="3"/>
        <v>48.6166666666667</v>
      </c>
      <c r="F37" s="2" t="s">
        <v>52</v>
      </c>
      <c r="G37" s="2" t="s">
        <v>25</v>
      </c>
      <c r="H37" s="2" t="s">
        <v>33</v>
      </c>
      <c r="I37" s="8">
        <v>39234</v>
      </c>
      <c r="J37" s="2">
        <v>36</v>
      </c>
      <c r="K37" s="2">
        <f ca="1" t="shared" si="4"/>
        <v>12.2444444444444</v>
      </c>
      <c r="L37" s="2" t="s">
        <v>27</v>
      </c>
      <c r="M37" s="8">
        <v>41153</v>
      </c>
      <c r="N37" s="2">
        <f ca="1" t="shared" si="5"/>
        <v>6.99444444444444</v>
      </c>
      <c r="O37" s="2" t="s">
        <v>36</v>
      </c>
      <c r="P37" s="2" t="s">
        <v>29</v>
      </c>
      <c r="Q37" s="2" t="s">
        <v>37</v>
      </c>
      <c r="S37" s="2">
        <v>691.47156</v>
      </c>
      <c r="T37" s="2">
        <v>909.28478</v>
      </c>
      <c r="V37" s="2" t="s">
        <v>31</v>
      </c>
      <c r="W37" s="2">
        <v>77.6</v>
      </c>
      <c r="X37" s="2">
        <v>92.4</v>
      </c>
    </row>
    <row r="38" s="2" customFormat="1" ht="28.8" spans="1:24">
      <c r="A38" s="7">
        <v>37</v>
      </c>
      <c r="C38" s="2" t="s">
        <v>23</v>
      </c>
      <c r="D38" s="8">
        <v>29645</v>
      </c>
      <c r="E38" s="2">
        <f ca="1" t="shared" si="3"/>
        <v>38.4972222222222</v>
      </c>
      <c r="F38" s="2" t="s">
        <v>24</v>
      </c>
      <c r="G38" s="2" t="s">
        <v>25</v>
      </c>
      <c r="H38" s="2" t="s">
        <v>26</v>
      </c>
      <c r="I38" s="8">
        <v>40289</v>
      </c>
      <c r="J38" s="2">
        <v>29</v>
      </c>
      <c r="K38" s="2">
        <f ca="1" t="shared" si="4"/>
        <v>9.35555555555556</v>
      </c>
      <c r="L38" s="2" t="s">
        <v>27</v>
      </c>
      <c r="M38" s="8">
        <v>41944</v>
      </c>
      <c r="N38" s="2">
        <f ca="1" t="shared" si="5"/>
        <v>4.82777777777778</v>
      </c>
      <c r="O38" s="2" t="s">
        <v>36</v>
      </c>
      <c r="P38" s="2" t="s">
        <v>29</v>
      </c>
      <c r="Q38" s="2" t="s">
        <v>37</v>
      </c>
      <c r="T38" s="2" t="s">
        <v>40</v>
      </c>
      <c r="V38" s="2">
        <v>205</v>
      </c>
      <c r="W38" s="2">
        <v>120</v>
      </c>
      <c r="X38" s="2">
        <v>85.5</v>
      </c>
    </row>
    <row r="39" s="2" customFormat="1" ht="57.6" spans="1:24">
      <c r="A39" s="7">
        <v>38</v>
      </c>
      <c r="C39" s="2" t="s">
        <v>23</v>
      </c>
      <c r="D39" s="8">
        <v>31670</v>
      </c>
      <c r="E39" s="2">
        <f ca="1" t="shared" si="3"/>
        <v>32.9555555555556</v>
      </c>
      <c r="F39" s="2" t="s">
        <v>41</v>
      </c>
      <c r="G39" s="2" t="s">
        <v>25</v>
      </c>
      <c r="H39" s="2" t="s">
        <v>26</v>
      </c>
      <c r="I39" s="8">
        <v>40732</v>
      </c>
      <c r="J39" s="2">
        <v>24</v>
      </c>
      <c r="K39" s="2">
        <f ca="1" t="shared" si="4"/>
        <v>8.14166666666667</v>
      </c>
      <c r="L39" s="2" t="s">
        <v>27</v>
      </c>
      <c r="M39" s="8" t="s">
        <v>53</v>
      </c>
      <c r="O39" s="2" t="s">
        <v>36</v>
      </c>
      <c r="P39" s="2" t="s">
        <v>29</v>
      </c>
      <c r="Q39" s="2" t="s">
        <v>35</v>
      </c>
      <c r="R39" s="2" t="s">
        <v>54</v>
      </c>
      <c r="S39" s="2">
        <v>56858.96536</v>
      </c>
      <c r="T39" s="2">
        <v>109190.73034</v>
      </c>
      <c r="U39" s="2">
        <v>17054.4</v>
      </c>
      <c r="V39" s="2">
        <v>27600</v>
      </c>
      <c r="W39" s="2">
        <v>39400</v>
      </c>
      <c r="X39" s="2">
        <v>57100</v>
      </c>
    </row>
    <row r="40" s="2" customFormat="1" ht="28.8" spans="1:24">
      <c r="A40" s="7">
        <v>39</v>
      </c>
      <c r="B40" s="2" t="s">
        <v>55</v>
      </c>
      <c r="C40" s="2" t="s">
        <v>23</v>
      </c>
      <c r="D40" s="8">
        <v>28950</v>
      </c>
      <c r="E40" s="2">
        <f ca="1" t="shared" si="3"/>
        <v>40.4</v>
      </c>
      <c r="F40" s="2" t="s">
        <v>41</v>
      </c>
      <c r="G40" s="2" t="s">
        <v>26</v>
      </c>
      <c r="H40" s="2" t="s">
        <v>26</v>
      </c>
      <c r="I40" s="8">
        <v>41711</v>
      </c>
      <c r="J40" s="2">
        <v>34</v>
      </c>
      <c r="K40" s="2">
        <f ca="1" t="shared" si="4"/>
        <v>5.46111111111111</v>
      </c>
      <c r="L40" s="2" t="s">
        <v>48</v>
      </c>
      <c r="M40" s="8" t="s">
        <v>47</v>
      </c>
      <c r="S40" s="2">
        <v>516.96284</v>
      </c>
      <c r="T40" s="2" t="s">
        <v>40</v>
      </c>
      <c r="V40" s="2" t="s">
        <v>38</v>
      </c>
      <c r="W40" s="2">
        <v>60.6</v>
      </c>
      <c r="X40" s="2" t="s">
        <v>38</v>
      </c>
    </row>
    <row r="41" s="2" customFormat="1" ht="28.8" spans="1:24">
      <c r="A41" s="7">
        <v>40</v>
      </c>
      <c r="C41" s="2" t="s">
        <v>23</v>
      </c>
      <c r="D41" s="8">
        <v>27682</v>
      </c>
      <c r="E41" s="2">
        <f ca="1" t="shared" si="3"/>
        <v>43.8722222222222</v>
      </c>
      <c r="F41" s="2" t="s">
        <v>41</v>
      </c>
      <c r="G41" s="2" t="s">
        <v>26</v>
      </c>
      <c r="H41" s="2" t="s">
        <v>26</v>
      </c>
      <c r="I41" s="8">
        <v>39702</v>
      </c>
      <c r="J41" s="2">
        <v>32</v>
      </c>
      <c r="K41" s="2">
        <f ca="1" t="shared" si="4"/>
        <v>10.9666666666667</v>
      </c>
      <c r="L41" s="2" t="s">
        <v>48</v>
      </c>
      <c r="M41" s="8">
        <v>39814</v>
      </c>
      <c r="N41" s="2">
        <f ca="1" t="shared" si="5"/>
        <v>10.6611111111111</v>
      </c>
      <c r="O41" s="2" t="s">
        <v>36</v>
      </c>
      <c r="P41" s="2" t="s">
        <v>29</v>
      </c>
      <c r="Q41" s="2" t="s">
        <v>56</v>
      </c>
      <c r="S41" s="2">
        <v>1541.72199</v>
      </c>
      <c r="T41" s="2" t="s">
        <v>40</v>
      </c>
      <c r="V41" s="2">
        <v>45.1</v>
      </c>
      <c r="W41" s="2">
        <v>110</v>
      </c>
      <c r="X41" s="2" t="s">
        <v>38</v>
      </c>
    </row>
    <row r="42" s="2" customFormat="1" ht="14.4" spans="1:24">
      <c r="A42" s="7">
        <v>41</v>
      </c>
      <c r="C42" s="2" t="s">
        <v>23</v>
      </c>
      <c r="D42" s="8">
        <v>30510</v>
      </c>
      <c r="E42" s="2">
        <f ca="1" t="shared" si="3"/>
        <v>36.1277777777778</v>
      </c>
      <c r="F42" s="2" t="s">
        <v>32</v>
      </c>
      <c r="G42" s="2" t="s">
        <v>26</v>
      </c>
      <c r="H42" s="2" t="s">
        <v>26</v>
      </c>
      <c r="I42" s="8">
        <v>42001</v>
      </c>
      <c r="J42" s="2">
        <v>31</v>
      </c>
      <c r="K42" s="2">
        <f ca="1" t="shared" si="4"/>
        <v>4.66944444444444</v>
      </c>
      <c r="L42" s="2" t="s">
        <v>27</v>
      </c>
      <c r="M42" s="8">
        <v>42550</v>
      </c>
      <c r="N42" s="2">
        <f ca="1" t="shared" si="5"/>
        <v>3.16666666666667</v>
      </c>
      <c r="O42" s="2" t="s">
        <v>28</v>
      </c>
      <c r="P42" s="2" t="s">
        <v>29</v>
      </c>
      <c r="Q42" s="2" t="s">
        <v>30</v>
      </c>
      <c r="T42" s="2" t="s">
        <v>40</v>
      </c>
      <c r="V42" s="2" t="s">
        <v>31</v>
      </c>
      <c r="W42" s="2">
        <v>112</v>
      </c>
      <c r="X42" s="2" t="s">
        <v>31</v>
      </c>
    </row>
    <row r="43" s="2" customFormat="1" ht="28.8" spans="1:24">
      <c r="A43" s="7">
        <v>42</v>
      </c>
      <c r="C43" s="2" t="s">
        <v>23</v>
      </c>
      <c r="D43" s="8">
        <v>29202</v>
      </c>
      <c r="E43" s="2">
        <f ca="1" t="shared" si="3"/>
        <v>39.7111111111111</v>
      </c>
      <c r="F43" s="2" t="s">
        <v>45</v>
      </c>
      <c r="G43" s="2" t="s">
        <v>25</v>
      </c>
      <c r="H43" s="2" t="s">
        <v>33</v>
      </c>
      <c r="I43" s="8">
        <v>42003</v>
      </c>
      <c r="J43" s="2">
        <v>35</v>
      </c>
      <c r="K43" s="2">
        <f ca="1" t="shared" si="4"/>
        <v>4.66388888888889</v>
      </c>
      <c r="L43" s="2" t="s">
        <v>27</v>
      </c>
      <c r="M43" s="8">
        <v>42422</v>
      </c>
      <c r="N43" s="2">
        <f ca="1" t="shared" si="5"/>
        <v>3.51944444444444</v>
      </c>
      <c r="O43" s="2" t="s">
        <v>36</v>
      </c>
      <c r="P43" s="2" t="s">
        <v>29</v>
      </c>
      <c r="Q43" s="2" t="s">
        <v>30</v>
      </c>
      <c r="T43" s="2" t="s">
        <v>40</v>
      </c>
      <c r="V43" s="2">
        <v>28.7</v>
      </c>
      <c r="W43" s="2" t="s">
        <v>31</v>
      </c>
      <c r="X43" s="2">
        <v>54.9</v>
      </c>
    </row>
    <row r="44" s="2" customFormat="1" ht="14.4" spans="1:24">
      <c r="A44" s="7">
        <v>43</v>
      </c>
      <c r="C44" s="2" t="s">
        <v>23</v>
      </c>
      <c r="D44" s="8">
        <v>26221</v>
      </c>
      <c r="E44" s="2">
        <f ca="1" t="shared" si="3"/>
        <v>47.8722222222222</v>
      </c>
      <c r="F44" s="2" t="s">
        <v>32</v>
      </c>
      <c r="G44" s="2" t="s">
        <v>25</v>
      </c>
      <c r="H44" s="2" t="s">
        <v>26</v>
      </c>
      <c r="I44" s="8">
        <v>41922</v>
      </c>
      <c r="J44" s="2">
        <v>42</v>
      </c>
      <c r="K44" s="2">
        <f ca="1" t="shared" si="4"/>
        <v>4.88611111111111</v>
      </c>
      <c r="L44" s="2" t="s">
        <v>27</v>
      </c>
      <c r="M44" s="8">
        <v>42550</v>
      </c>
      <c r="N44" s="2">
        <f ca="1" t="shared" si="5"/>
        <v>3.16666666666667</v>
      </c>
      <c r="O44" s="2" t="s">
        <v>28</v>
      </c>
      <c r="P44" s="2" t="s">
        <v>29</v>
      </c>
      <c r="Q44" s="2" t="s">
        <v>30</v>
      </c>
      <c r="T44" s="2" t="s">
        <v>40</v>
      </c>
      <c r="V44" s="2">
        <v>42.7</v>
      </c>
      <c r="W44" s="2">
        <v>57.1</v>
      </c>
      <c r="X44" s="2" t="s">
        <v>38</v>
      </c>
    </row>
    <row r="45" s="2" customFormat="1" ht="28.8" spans="1:24">
      <c r="A45" s="7">
        <v>44</v>
      </c>
      <c r="C45" s="2" t="s">
        <v>23</v>
      </c>
      <c r="D45" s="8">
        <v>26389</v>
      </c>
      <c r="E45" s="2">
        <f ca="1" t="shared" si="3"/>
        <v>47.4138888888889</v>
      </c>
      <c r="F45" s="2" t="s">
        <v>45</v>
      </c>
      <c r="G45" s="2" t="s">
        <v>25</v>
      </c>
      <c r="H45" s="2" t="s">
        <v>26</v>
      </c>
      <c r="I45" s="8">
        <v>39632</v>
      </c>
      <c r="J45" s="2">
        <v>36</v>
      </c>
      <c r="K45" s="2">
        <f ca="1" t="shared" si="4"/>
        <v>11.1555555555556</v>
      </c>
      <c r="L45" s="2" t="s">
        <v>42</v>
      </c>
      <c r="M45" s="8">
        <v>39448</v>
      </c>
      <c r="N45" s="2">
        <f ca="1" t="shared" si="5"/>
        <v>11.6611111111111</v>
      </c>
      <c r="O45" s="2" t="s">
        <v>28</v>
      </c>
      <c r="P45" s="2" t="s">
        <v>29</v>
      </c>
      <c r="Q45" s="2" t="s">
        <v>30</v>
      </c>
      <c r="S45" s="2">
        <v>165.02273</v>
      </c>
      <c r="T45" s="2">
        <v>245.32399</v>
      </c>
      <c r="V45" s="2">
        <v>1050</v>
      </c>
      <c r="W45" s="2">
        <v>761</v>
      </c>
      <c r="X45" s="2">
        <v>1640</v>
      </c>
    </row>
    <row r="46" s="2" customFormat="1" ht="28.8" spans="1:24">
      <c r="A46" s="7">
        <v>45</v>
      </c>
      <c r="C46" s="2" t="s">
        <v>23</v>
      </c>
      <c r="D46" s="8">
        <v>31155</v>
      </c>
      <c r="E46" s="2">
        <f ca="1" t="shared" si="3"/>
        <v>34.3638888888889</v>
      </c>
      <c r="F46" s="2" t="s">
        <v>24</v>
      </c>
      <c r="G46" s="2" t="s">
        <v>25</v>
      </c>
      <c r="H46" s="2" t="s">
        <v>26</v>
      </c>
      <c r="I46" s="8">
        <v>38777</v>
      </c>
      <c r="J46" s="2">
        <v>20</v>
      </c>
      <c r="K46" s="2">
        <f ca="1" t="shared" si="4"/>
        <v>13.4944444444444</v>
      </c>
      <c r="L46" s="2" t="s">
        <v>27</v>
      </c>
      <c r="M46" s="8">
        <v>42550</v>
      </c>
      <c r="N46" s="2">
        <f ca="1" t="shared" si="5"/>
        <v>3.16666666666667</v>
      </c>
      <c r="O46" s="2" t="s">
        <v>28</v>
      </c>
      <c r="P46" s="2" t="s">
        <v>29</v>
      </c>
      <c r="Q46" s="2" t="s">
        <v>30</v>
      </c>
      <c r="T46" s="2">
        <v>983.84744</v>
      </c>
      <c r="W46" s="2" t="s">
        <v>38</v>
      </c>
      <c r="X46" s="2" t="s">
        <v>38</v>
      </c>
    </row>
    <row r="47" s="2" customFormat="1" ht="14.4" spans="1:24">
      <c r="A47" s="7">
        <v>46</v>
      </c>
      <c r="C47" s="2" t="s">
        <v>23</v>
      </c>
      <c r="D47" s="8">
        <v>27616</v>
      </c>
      <c r="E47" s="2">
        <f ca="1" t="shared" si="3"/>
        <v>44.0527777777778</v>
      </c>
      <c r="F47" s="2" t="s">
        <v>32</v>
      </c>
      <c r="G47" s="2" t="s">
        <v>25</v>
      </c>
      <c r="H47" s="2" t="s">
        <v>33</v>
      </c>
      <c r="I47" s="8">
        <v>38493</v>
      </c>
      <c r="J47" s="2">
        <v>29</v>
      </c>
      <c r="K47" s="2">
        <f ca="1" t="shared" si="4"/>
        <v>14.2722222222222</v>
      </c>
      <c r="L47" s="2" t="s">
        <v>27</v>
      </c>
      <c r="M47" s="8">
        <v>42185</v>
      </c>
      <c r="N47" s="2">
        <f ca="1" t="shared" si="5"/>
        <v>4.16388888888889</v>
      </c>
      <c r="O47" s="2" t="s">
        <v>36</v>
      </c>
      <c r="P47" s="2" t="s">
        <v>29</v>
      </c>
      <c r="Q47" s="2" t="s">
        <v>50</v>
      </c>
      <c r="S47" s="2">
        <v>6843.92853</v>
      </c>
      <c r="T47" s="2">
        <v>1091.09644</v>
      </c>
      <c r="V47" s="2" t="s">
        <v>38</v>
      </c>
      <c r="W47" s="2">
        <v>90498.9247311828</v>
      </c>
      <c r="X47" s="2">
        <v>175000</v>
      </c>
    </row>
    <row r="48" s="2" customFormat="1" ht="28.8" spans="1:24">
      <c r="A48" s="7">
        <v>47</v>
      </c>
      <c r="C48" s="2" t="s">
        <v>23</v>
      </c>
      <c r="D48" s="8">
        <v>26431</v>
      </c>
      <c r="E48" s="2">
        <f ca="1" t="shared" si="3"/>
        <v>47.2972222222222</v>
      </c>
      <c r="F48" s="2" t="s">
        <v>57</v>
      </c>
      <c r="G48" s="2" t="s">
        <v>25</v>
      </c>
      <c r="H48" s="2" t="s">
        <v>26</v>
      </c>
      <c r="I48" s="8">
        <v>42195</v>
      </c>
      <c r="J48" s="2">
        <v>43</v>
      </c>
      <c r="K48" s="2">
        <f ca="1" t="shared" si="4"/>
        <v>4.13611111111111</v>
      </c>
      <c r="L48" s="2" t="s">
        <v>42</v>
      </c>
      <c r="M48" s="8">
        <v>42717</v>
      </c>
      <c r="N48" s="2">
        <f ca="1" t="shared" si="5"/>
        <v>2.71111111111111</v>
      </c>
      <c r="O48" s="2" t="s">
        <v>28</v>
      </c>
      <c r="P48" s="2" t="s">
        <v>29</v>
      </c>
      <c r="Q48" s="2" t="s">
        <v>30</v>
      </c>
      <c r="S48" s="2">
        <v>12710.78662</v>
      </c>
      <c r="T48" s="2">
        <v>77.11942</v>
      </c>
      <c r="V48" s="2" t="s">
        <v>38</v>
      </c>
      <c r="W48" s="2">
        <v>140</v>
      </c>
      <c r="X48" s="2">
        <v>61.7</v>
      </c>
    </row>
    <row r="49" s="2" customFormat="1" ht="28.8" spans="1:24">
      <c r="A49" s="7">
        <v>48</v>
      </c>
      <c r="C49" s="2" t="s">
        <v>23</v>
      </c>
      <c r="D49" s="8">
        <v>31200</v>
      </c>
      <c r="E49" s="2">
        <f ca="1" t="shared" si="3"/>
        <v>34.2416666666667</v>
      </c>
      <c r="F49" s="2" t="s">
        <v>24</v>
      </c>
      <c r="G49" s="2" t="s">
        <v>25</v>
      </c>
      <c r="H49" s="2" t="s">
        <v>33</v>
      </c>
      <c r="I49" s="8">
        <v>41978</v>
      </c>
      <c r="J49" s="2">
        <v>29</v>
      </c>
      <c r="K49" s="2">
        <f ca="1" t="shared" si="4"/>
        <v>4.73333333333333</v>
      </c>
      <c r="L49" s="2" t="s">
        <v>42</v>
      </c>
      <c r="M49" s="8">
        <v>42550</v>
      </c>
      <c r="N49" s="2">
        <f ca="1" t="shared" si="5"/>
        <v>3.16666666666667</v>
      </c>
      <c r="O49" s="2" t="s">
        <v>28</v>
      </c>
      <c r="P49" s="2" t="s">
        <v>29</v>
      </c>
      <c r="Q49" s="2" t="s">
        <v>30</v>
      </c>
      <c r="S49" s="2">
        <v>911.66173</v>
      </c>
      <c r="T49" s="2" t="s">
        <v>40</v>
      </c>
      <c r="V49" s="2" t="s">
        <v>38</v>
      </c>
      <c r="W49" s="2" t="s">
        <v>31</v>
      </c>
      <c r="X49" s="2" t="s">
        <v>38</v>
      </c>
    </row>
    <row r="50" s="2" customFormat="1" ht="28.8" spans="1:24">
      <c r="A50" s="7">
        <v>49</v>
      </c>
      <c r="C50" s="2" t="s">
        <v>23</v>
      </c>
      <c r="D50" s="8">
        <v>26483</v>
      </c>
      <c r="E50" s="2">
        <f ca="1" t="shared" si="3"/>
        <v>47.1555555555556</v>
      </c>
      <c r="F50" s="2" t="s">
        <v>24</v>
      </c>
      <c r="G50" s="2" t="s">
        <v>25</v>
      </c>
      <c r="H50" s="2" t="s">
        <v>26</v>
      </c>
      <c r="I50" s="8">
        <v>40244</v>
      </c>
      <c r="J50" s="2">
        <v>37</v>
      </c>
      <c r="K50" s="2">
        <f ca="1" t="shared" si="4"/>
        <v>9.47777777777778</v>
      </c>
      <c r="L50" s="2" t="s">
        <v>27</v>
      </c>
      <c r="M50" s="8">
        <v>40603</v>
      </c>
      <c r="N50" s="2">
        <f ca="1" t="shared" si="5"/>
        <v>8.49444444444444</v>
      </c>
      <c r="O50" s="2" t="s">
        <v>28</v>
      </c>
      <c r="P50" s="2" t="s">
        <v>29</v>
      </c>
      <c r="Q50" s="2" t="s">
        <v>30</v>
      </c>
      <c r="T50" s="2">
        <v>595.69583</v>
      </c>
      <c r="V50" s="2" t="s">
        <v>38</v>
      </c>
      <c r="W50" s="2" t="s">
        <v>31</v>
      </c>
      <c r="X50" s="2" t="s">
        <v>38</v>
      </c>
    </row>
    <row r="51" s="2" customFormat="1" ht="28.8" spans="1:24">
      <c r="A51" s="7">
        <v>50</v>
      </c>
      <c r="C51" s="2" t="s">
        <v>23</v>
      </c>
      <c r="D51" s="8">
        <v>28597</v>
      </c>
      <c r="E51" s="2">
        <f ca="1" t="shared" si="3"/>
        <v>41.3666666666667</v>
      </c>
      <c r="F51" s="2" t="s">
        <v>24</v>
      </c>
      <c r="G51" s="2" t="s">
        <v>25</v>
      </c>
      <c r="H51" s="2" t="s">
        <v>33</v>
      </c>
      <c r="I51" s="8">
        <v>41784</v>
      </c>
      <c r="J51" s="2">
        <v>36</v>
      </c>
      <c r="K51" s="2">
        <f ca="1" t="shared" si="4"/>
        <v>5.26111111111111</v>
      </c>
      <c r="L51" s="2" t="s">
        <v>42</v>
      </c>
      <c r="M51" s="8">
        <v>42313</v>
      </c>
      <c r="N51" s="2">
        <f ca="1" t="shared" si="5"/>
        <v>3.81666666666667</v>
      </c>
      <c r="O51" s="2" t="s">
        <v>28</v>
      </c>
      <c r="P51" s="2" t="s">
        <v>29</v>
      </c>
      <c r="Q51" s="2" t="s">
        <v>30</v>
      </c>
      <c r="S51" s="2">
        <v>484.57342</v>
      </c>
      <c r="T51" s="2">
        <v>568.15091</v>
      </c>
      <c r="V51" s="2" t="s">
        <v>38</v>
      </c>
      <c r="W51" s="2">
        <v>36.8</v>
      </c>
      <c r="X51" s="2" t="s">
        <v>38</v>
      </c>
    </row>
    <row r="52" s="2" customFormat="1" ht="15.75" customHeight="1" spans="1:24">
      <c r="A52" s="7">
        <v>51</v>
      </c>
      <c r="C52" s="2" t="s">
        <v>23</v>
      </c>
      <c r="D52" s="8">
        <v>30967</v>
      </c>
      <c r="E52" s="2">
        <f ca="1" t="shared" si="3"/>
        <v>34.8805555555556</v>
      </c>
      <c r="F52" s="2" t="s">
        <v>24</v>
      </c>
      <c r="G52" s="2" t="s">
        <v>25</v>
      </c>
      <c r="H52" s="2" t="s">
        <v>26</v>
      </c>
      <c r="I52" s="8">
        <v>42208</v>
      </c>
      <c r="J52" s="2">
        <v>30</v>
      </c>
      <c r="K52" s="2">
        <f ca="1" t="shared" si="4"/>
        <v>4.1</v>
      </c>
      <c r="L52" s="2" t="s">
        <v>27</v>
      </c>
      <c r="M52" s="8">
        <v>42422</v>
      </c>
      <c r="N52" s="2">
        <f ca="1" t="shared" si="5"/>
        <v>3.51944444444444</v>
      </c>
      <c r="O52" s="2" t="s">
        <v>28</v>
      </c>
      <c r="P52" s="2" t="s">
        <v>29</v>
      </c>
      <c r="Q52" s="2" t="s">
        <v>58</v>
      </c>
      <c r="R52" s="2" t="s">
        <v>59</v>
      </c>
      <c r="S52" s="2">
        <v>745.47747</v>
      </c>
      <c r="T52" s="2" t="s">
        <v>40</v>
      </c>
      <c r="V52" s="2" t="s">
        <v>38</v>
      </c>
      <c r="W52" s="2">
        <v>38.9</v>
      </c>
      <c r="X52" s="2">
        <v>166.1</v>
      </c>
    </row>
    <row r="53" s="2" customFormat="1" ht="28.8" spans="1:24">
      <c r="A53" s="7">
        <v>52</v>
      </c>
      <c r="C53" s="2" t="s">
        <v>23</v>
      </c>
      <c r="D53" s="8">
        <v>32913</v>
      </c>
      <c r="E53" s="2">
        <f ca="1" t="shared" si="3"/>
        <v>29.5555555555556</v>
      </c>
      <c r="F53" s="2" t="s">
        <v>60</v>
      </c>
      <c r="G53" s="2" t="s">
        <v>25</v>
      </c>
      <c r="H53" s="2" t="s">
        <v>33</v>
      </c>
      <c r="I53" s="8">
        <v>41991</v>
      </c>
      <c r="J53" s="2">
        <v>24</v>
      </c>
      <c r="K53" s="2">
        <f ca="1" t="shared" si="4"/>
        <v>4.69722222222222</v>
      </c>
      <c r="L53" s="2" t="s">
        <v>42</v>
      </c>
      <c r="M53" s="8">
        <v>42422</v>
      </c>
      <c r="N53" s="2">
        <f ca="1" t="shared" si="5"/>
        <v>3.51944444444444</v>
      </c>
      <c r="O53" s="2" t="s">
        <v>36</v>
      </c>
      <c r="P53" s="2" t="s">
        <v>29</v>
      </c>
      <c r="Q53" s="2" t="s">
        <v>30</v>
      </c>
      <c r="S53" s="2">
        <v>143.28014</v>
      </c>
      <c r="T53" s="2">
        <v>2165.73936</v>
      </c>
      <c r="V53" s="2" t="s">
        <v>31</v>
      </c>
      <c r="W53" s="2">
        <v>75.9</v>
      </c>
      <c r="X53" s="2">
        <v>34</v>
      </c>
    </row>
    <row r="54" s="2" customFormat="1" ht="28.8" spans="1:24">
      <c r="A54" s="7">
        <v>53</v>
      </c>
      <c r="C54" s="2" t="s">
        <v>23</v>
      </c>
      <c r="D54" s="8">
        <v>30010</v>
      </c>
      <c r="E54" s="2">
        <f ca="1" t="shared" si="3"/>
        <v>37.4972222222222</v>
      </c>
      <c r="F54" s="2" t="s">
        <v>41</v>
      </c>
      <c r="G54" s="2" t="s">
        <v>25</v>
      </c>
      <c r="H54" s="2" t="s">
        <v>26</v>
      </c>
      <c r="I54" s="8">
        <v>42095</v>
      </c>
      <c r="J54" s="2">
        <v>33</v>
      </c>
      <c r="K54" s="2">
        <f ca="1" t="shared" si="4"/>
        <v>4.41111111111111</v>
      </c>
      <c r="L54" s="2" t="s">
        <v>27</v>
      </c>
      <c r="M54" s="8">
        <v>42333</v>
      </c>
      <c r="N54" s="2">
        <f ca="1" t="shared" si="5"/>
        <v>3.76111111111111</v>
      </c>
      <c r="O54" s="2" t="s">
        <v>61</v>
      </c>
      <c r="P54" s="2" t="s">
        <v>29</v>
      </c>
      <c r="Q54" s="2" t="s">
        <v>62</v>
      </c>
      <c r="R54" s="2" t="s">
        <v>63</v>
      </c>
      <c r="S54" s="2">
        <v>424.48166</v>
      </c>
      <c r="T54" s="2">
        <v>4017.02621</v>
      </c>
      <c r="U54" s="2">
        <v>294</v>
      </c>
      <c r="V54" s="2">
        <v>26.1</v>
      </c>
      <c r="W54" s="2">
        <v>88.6</v>
      </c>
      <c r="X54" s="2" t="s">
        <v>64</v>
      </c>
    </row>
    <row r="55" s="2" customFormat="1" ht="14.4" spans="1:24">
      <c r="A55" s="7">
        <v>54</v>
      </c>
      <c r="C55" s="2" t="s">
        <v>23</v>
      </c>
      <c r="D55" s="8">
        <v>28214</v>
      </c>
      <c r="E55" s="2">
        <f ca="1" t="shared" si="3"/>
        <v>42.4138888888889</v>
      </c>
      <c r="F55" s="2" t="s">
        <v>32</v>
      </c>
      <c r="G55" s="2" t="s">
        <v>25</v>
      </c>
      <c r="H55" s="2" t="s">
        <v>26</v>
      </c>
      <c r="I55" s="8">
        <v>42215</v>
      </c>
      <c r="J55" s="2">
        <v>38</v>
      </c>
      <c r="K55" s="2">
        <f ca="1" t="shared" si="4"/>
        <v>4.08055555555556</v>
      </c>
      <c r="L55" s="2" t="s">
        <v>27</v>
      </c>
      <c r="M55" s="8">
        <v>42550</v>
      </c>
      <c r="N55" s="2">
        <f ca="1" t="shared" si="5"/>
        <v>3.16666666666667</v>
      </c>
      <c r="O55" s="2" t="s">
        <v>28</v>
      </c>
      <c r="P55" s="2" t="s">
        <v>29</v>
      </c>
      <c r="Q55" s="2" t="s">
        <v>30</v>
      </c>
      <c r="T55" s="2">
        <v>741.76805</v>
      </c>
      <c r="V55" s="2">
        <v>25.9</v>
      </c>
      <c r="W55" s="2" t="s">
        <v>31</v>
      </c>
      <c r="X55" s="2" t="s">
        <v>38</v>
      </c>
    </row>
    <row r="56" s="2" customFormat="1" ht="28.8" spans="1:24">
      <c r="A56" s="7">
        <v>55</v>
      </c>
      <c r="C56" s="2" t="s">
        <v>23</v>
      </c>
      <c r="D56" s="8">
        <v>31322</v>
      </c>
      <c r="E56" s="2">
        <f ca="1" t="shared" si="3"/>
        <v>33.9083333333333</v>
      </c>
      <c r="F56" s="2" t="s">
        <v>24</v>
      </c>
      <c r="G56" s="2" t="s">
        <v>25</v>
      </c>
      <c r="H56" s="2" t="s">
        <v>26</v>
      </c>
      <c r="I56" s="8">
        <v>42236</v>
      </c>
      <c r="J56" s="2">
        <v>29</v>
      </c>
      <c r="K56" s="2">
        <f ca="1" t="shared" si="4"/>
        <v>4.025</v>
      </c>
      <c r="L56" s="2" t="s">
        <v>48</v>
      </c>
      <c r="M56" s="8">
        <v>42422</v>
      </c>
      <c r="N56" s="2">
        <f ca="1" t="shared" si="5"/>
        <v>3.51944444444444</v>
      </c>
      <c r="O56" s="2" t="s">
        <v>36</v>
      </c>
      <c r="P56" s="2" t="s">
        <v>29</v>
      </c>
      <c r="Q56" s="2" t="s">
        <v>30</v>
      </c>
      <c r="T56" s="2" t="s">
        <v>40</v>
      </c>
      <c r="V56" s="2" t="s">
        <v>38</v>
      </c>
      <c r="W56" s="2" t="s">
        <v>31</v>
      </c>
      <c r="X56" s="2" t="s">
        <v>38</v>
      </c>
    </row>
    <row r="57" s="2" customFormat="1" ht="28.8" spans="1:24">
      <c r="A57" s="7">
        <v>56</v>
      </c>
      <c r="C57" s="2" t="s">
        <v>23</v>
      </c>
      <c r="D57" s="8">
        <v>32194</v>
      </c>
      <c r="E57" s="2">
        <f ca="1" t="shared" si="3"/>
        <v>31.5222222222222</v>
      </c>
      <c r="F57" s="2" t="s">
        <v>57</v>
      </c>
      <c r="G57" s="2" t="s">
        <v>25</v>
      </c>
      <c r="H57" s="2" t="s">
        <v>33</v>
      </c>
      <c r="I57" s="8">
        <v>42082</v>
      </c>
      <c r="J57" s="2">
        <v>27</v>
      </c>
      <c r="K57" s="2">
        <f ca="1" t="shared" si="4"/>
        <v>4.44444444444444</v>
      </c>
      <c r="L57" s="2" t="s">
        <v>42</v>
      </c>
      <c r="M57" s="8">
        <v>42550</v>
      </c>
      <c r="N57" s="2">
        <f ca="1" t="shared" si="5"/>
        <v>3.16666666666667</v>
      </c>
      <c r="O57" s="2" t="s">
        <v>28</v>
      </c>
      <c r="P57" s="2" t="s">
        <v>29</v>
      </c>
      <c r="Q57" s="2" t="s">
        <v>35</v>
      </c>
      <c r="S57" s="2">
        <v>12091.928</v>
      </c>
      <c r="T57" s="2">
        <v>307.05254</v>
      </c>
      <c r="V57" s="2" t="s">
        <v>31</v>
      </c>
      <c r="W57" s="2">
        <v>1130</v>
      </c>
      <c r="X57" s="2" t="s">
        <v>31</v>
      </c>
    </row>
    <row r="58" s="2" customFormat="1" ht="28.8" spans="1:24">
      <c r="A58" s="7">
        <v>57</v>
      </c>
      <c r="C58" s="2" t="s">
        <v>23</v>
      </c>
      <c r="D58" s="8">
        <v>24363</v>
      </c>
      <c r="E58" s="2">
        <f ca="1" t="shared" si="3"/>
        <v>52.9611111111111</v>
      </c>
      <c r="F58" s="2" t="s">
        <v>24</v>
      </c>
      <c r="G58" s="2" t="s">
        <v>25</v>
      </c>
      <c r="H58" s="2" t="s">
        <v>33</v>
      </c>
      <c r="I58" s="8">
        <v>42089</v>
      </c>
      <c r="J58" s="2">
        <v>48</v>
      </c>
      <c r="K58" s="2">
        <f ca="1" t="shared" si="4"/>
        <v>4.425</v>
      </c>
      <c r="L58" s="2" t="s">
        <v>48</v>
      </c>
      <c r="M58" s="8">
        <v>42217</v>
      </c>
      <c r="N58" s="2">
        <f ca="1" t="shared" si="5"/>
        <v>4.07777777777778</v>
      </c>
      <c r="O58" s="2" t="s">
        <v>28</v>
      </c>
      <c r="P58" s="2" t="s">
        <v>29</v>
      </c>
      <c r="Q58" s="2" t="s">
        <v>35</v>
      </c>
      <c r="S58" s="2">
        <v>1003.99107</v>
      </c>
      <c r="T58" s="2" t="s">
        <v>40</v>
      </c>
      <c r="V58" s="2">
        <v>72.1</v>
      </c>
      <c r="W58" s="2">
        <v>98.4</v>
      </c>
      <c r="X58" s="2">
        <v>22.8</v>
      </c>
    </row>
    <row r="59" s="2" customFormat="1" ht="28.8" spans="1:24">
      <c r="A59" s="7">
        <v>58</v>
      </c>
      <c r="C59" s="2" t="s">
        <v>23</v>
      </c>
      <c r="D59" s="8">
        <v>25502</v>
      </c>
      <c r="E59" s="2">
        <f ca="1" t="shared" si="3"/>
        <v>49.8416666666667</v>
      </c>
      <c r="F59" s="2" t="s">
        <v>24</v>
      </c>
      <c r="G59" s="2" t="s">
        <v>25</v>
      </c>
      <c r="H59" s="2" t="s">
        <v>33</v>
      </c>
      <c r="I59" s="8">
        <v>42238</v>
      </c>
      <c r="J59" s="2">
        <v>45</v>
      </c>
      <c r="K59" s="2">
        <f ca="1" t="shared" si="4"/>
        <v>4.01944444444444</v>
      </c>
      <c r="L59" s="2" t="s">
        <v>27</v>
      </c>
      <c r="M59" s="8">
        <v>42550</v>
      </c>
      <c r="N59" s="2">
        <f ca="1" t="shared" si="5"/>
        <v>3.16666666666667</v>
      </c>
      <c r="O59" s="2" t="s">
        <v>28</v>
      </c>
      <c r="P59" s="2" t="s">
        <v>29</v>
      </c>
      <c r="Q59" s="2" t="s">
        <v>35</v>
      </c>
      <c r="T59" s="2" t="s">
        <v>40</v>
      </c>
      <c r="V59" s="2" t="s">
        <v>38</v>
      </c>
      <c r="W59" s="2" t="s">
        <v>38</v>
      </c>
      <c r="X59" s="2" t="s">
        <v>38</v>
      </c>
    </row>
    <row r="60" s="2" customFormat="1" ht="28.8" spans="1:24">
      <c r="A60" s="7">
        <v>59</v>
      </c>
      <c r="C60" s="2" t="s">
        <v>23</v>
      </c>
      <c r="D60" s="8">
        <v>32269</v>
      </c>
      <c r="E60" s="2">
        <f ca="1" t="shared" si="3"/>
        <v>31.3138888888889</v>
      </c>
      <c r="F60" s="2" t="s">
        <v>60</v>
      </c>
      <c r="G60" s="2" t="s">
        <v>25</v>
      </c>
      <c r="H60" s="2" t="s">
        <v>26</v>
      </c>
      <c r="I60" s="8">
        <v>42269</v>
      </c>
      <c r="J60" s="2">
        <v>27</v>
      </c>
      <c r="K60" s="2">
        <f ca="1" t="shared" si="4"/>
        <v>3.93611111111111</v>
      </c>
      <c r="L60" s="2" t="s">
        <v>42</v>
      </c>
      <c r="M60" s="8">
        <v>42805</v>
      </c>
      <c r="N60" s="2">
        <f ca="1" t="shared" si="5"/>
        <v>2.46666666666667</v>
      </c>
      <c r="O60" s="2" t="s">
        <v>28</v>
      </c>
      <c r="P60" s="2" t="s">
        <v>29</v>
      </c>
      <c r="Q60" s="2" t="s">
        <v>35</v>
      </c>
      <c r="S60" s="2">
        <v>21342.19565</v>
      </c>
      <c r="T60" s="2" t="s">
        <v>40</v>
      </c>
      <c r="V60" s="2" t="s">
        <v>38</v>
      </c>
      <c r="W60" s="2">
        <v>20.7</v>
      </c>
      <c r="X60" s="2" t="s">
        <v>38</v>
      </c>
    </row>
    <row r="61" s="2" customFormat="1" ht="28.8" spans="1:24">
      <c r="A61" s="7">
        <v>60</v>
      </c>
      <c r="C61" s="2" t="s">
        <v>23</v>
      </c>
      <c r="D61" s="8">
        <v>30180</v>
      </c>
      <c r="E61" s="2">
        <f ca="1" t="shared" si="3"/>
        <v>37.0333333333333</v>
      </c>
      <c r="F61" s="2" t="s">
        <v>24</v>
      </c>
      <c r="G61" s="2" t="s">
        <v>26</v>
      </c>
      <c r="H61" s="2" t="s">
        <v>26</v>
      </c>
      <c r="I61" s="8">
        <v>38246</v>
      </c>
      <c r="J61" s="2">
        <v>22</v>
      </c>
      <c r="K61" s="2">
        <f ca="1" t="shared" si="4"/>
        <v>14.9527777777778</v>
      </c>
      <c r="L61" s="2" t="s">
        <v>27</v>
      </c>
      <c r="M61" s="8">
        <v>41122</v>
      </c>
      <c r="N61" s="2">
        <f ca="1" t="shared" si="5"/>
        <v>7.07777777777778</v>
      </c>
      <c r="O61" s="2" t="s">
        <v>65</v>
      </c>
      <c r="P61" s="2" t="s">
        <v>66</v>
      </c>
      <c r="Q61" s="2" t="s">
        <v>67</v>
      </c>
      <c r="R61" s="2" t="s">
        <v>68</v>
      </c>
      <c r="S61" s="2">
        <v>24725.70361</v>
      </c>
      <c r="T61" s="2">
        <v>34292.37877</v>
      </c>
      <c r="V61" s="2">
        <v>13900</v>
      </c>
      <c r="W61" s="2">
        <v>11152.0833333333</v>
      </c>
      <c r="X61" s="2">
        <v>15200</v>
      </c>
    </row>
    <row r="62" s="2" customFormat="1" ht="28.8" spans="1:24">
      <c r="A62" s="7">
        <v>61</v>
      </c>
      <c r="C62" s="2" t="s">
        <v>23</v>
      </c>
      <c r="D62" s="8">
        <v>28242</v>
      </c>
      <c r="E62" s="2">
        <f ca="1" t="shared" si="3"/>
        <v>42.3388888888889</v>
      </c>
      <c r="F62" s="2" t="s">
        <v>24</v>
      </c>
      <c r="G62" s="2" t="s">
        <v>25</v>
      </c>
      <c r="H62" s="2" t="s">
        <v>33</v>
      </c>
      <c r="I62" s="8">
        <v>41944</v>
      </c>
      <c r="J62" s="2">
        <v>37</v>
      </c>
      <c r="K62" s="2">
        <f ca="1" t="shared" si="4"/>
        <v>4.82777777777778</v>
      </c>
      <c r="L62" s="2" t="s">
        <v>42</v>
      </c>
      <c r="M62" s="8">
        <v>42805</v>
      </c>
      <c r="N62" s="2">
        <f ca="1" t="shared" si="5"/>
        <v>2.46666666666667</v>
      </c>
      <c r="O62" s="2" t="s">
        <v>28</v>
      </c>
      <c r="P62" s="2" t="s">
        <v>29</v>
      </c>
      <c r="Q62" s="2" t="s">
        <v>35</v>
      </c>
      <c r="S62" s="2">
        <v>37414.05931</v>
      </c>
      <c r="T62" s="2">
        <v>2827.43573</v>
      </c>
      <c r="U62" s="2">
        <v>181</v>
      </c>
      <c r="V62" s="2" t="s">
        <v>38</v>
      </c>
      <c r="W62" s="2" t="s">
        <v>31</v>
      </c>
      <c r="X62" s="2" t="s">
        <v>38</v>
      </c>
    </row>
    <row r="63" s="2" customFormat="1" ht="14.4" spans="1:22">
      <c r="A63" s="7">
        <v>62</v>
      </c>
      <c r="C63" s="2" t="s">
        <v>23</v>
      </c>
      <c r="D63" s="8">
        <v>30355</v>
      </c>
      <c r="E63" s="2">
        <f ca="1" t="shared" si="3"/>
        <v>36.5583333333333</v>
      </c>
      <c r="F63" s="2" t="s">
        <v>32</v>
      </c>
      <c r="G63" s="2" t="s">
        <v>25</v>
      </c>
      <c r="H63" s="2" t="s">
        <v>26</v>
      </c>
      <c r="I63" s="8">
        <v>38869</v>
      </c>
      <c r="J63" s="2">
        <v>23</v>
      </c>
      <c r="K63" s="2">
        <f ca="1" t="shared" si="4"/>
        <v>13.2444444444444</v>
      </c>
      <c r="L63" s="2" t="s">
        <v>27</v>
      </c>
      <c r="M63" s="8">
        <v>42550</v>
      </c>
      <c r="N63" s="2">
        <f ca="1" t="shared" si="5"/>
        <v>3.16666666666667</v>
      </c>
      <c r="O63" s="2" t="s">
        <v>28</v>
      </c>
      <c r="P63" s="2" t="s">
        <v>29</v>
      </c>
      <c r="Q63" s="2" t="s">
        <v>35</v>
      </c>
      <c r="S63" s="2">
        <v>598958.55686</v>
      </c>
      <c r="T63" s="2">
        <v>577656.18755</v>
      </c>
      <c r="V63" s="2">
        <v>149000</v>
      </c>
    </row>
    <row r="64" s="2" customFormat="1" ht="28.8" spans="1:24">
      <c r="A64" s="7">
        <v>63</v>
      </c>
      <c r="C64" s="2" t="s">
        <v>23</v>
      </c>
      <c r="D64" s="8">
        <v>29615</v>
      </c>
      <c r="E64" s="2">
        <f ca="1" t="shared" si="3"/>
        <v>38.5833333333333</v>
      </c>
      <c r="F64" s="2" t="s">
        <v>24</v>
      </c>
      <c r="G64" s="2" t="s">
        <v>25</v>
      </c>
      <c r="H64" s="2" t="s">
        <v>26</v>
      </c>
      <c r="I64" s="8">
        <v>39394</v>
      </c>
      <c r="J64" s="2">
        <v>26</v>
      </c>
      <c r="K64" s="2">
        <f ca="1" t="shared" si="4"/>
        <v>11.8083333333333</v>
      </c>
      <c r="L64" s="2" t="s">
        <v>42</v>
      </c>
      <c r="M64" s="8">
        <v>39448</v>
      </c>
      <c r="N64" s="2">
        <f ca="1" t="shared" si="5"/>
        <v>11.6611111111111</v>
      </c>
      <c r="O64" s="2" t="s">
        <v>69</v>
      </c>
      <c r="R64" s="2" t="s">
        <v>70</v>
      </c>
      <c r="S64" s="2">
        <v>96.21916</v>
      </c>
      <c r="T64" s="2" t="s">
        <v>40</v>
      </c>
      <c r="V64" s="2">
        <v>186</v>
      </c>
      <c r="W64" s="2" t="s">
        <v>38</v>
      </c>
      <c r="X64" s="2">
        <v>217</v>
      </c>
    </row>
    <row r="65" s="2" customFormat="1" ht="14.4" spans="1:24">
      <c r="A65" s="7">
        <v>64</v>
      </c>
      <c r="C65" s="2" t="s">
        <v>23</v>
      </c>
      <c r="D65" s="8">
        <v>24499</v>
      </c>
      <c r="E65" s="2">
        <f ca="1" t="shared" si="3"/>
        <v>52.5888888888889</v>
      </c>
      <c r="F65" s="2" t="s">
        <v>32</v>
      </c>
      <c r="G65" s="2" t="s">
        <v>26</v>
      </c>
      <c r="H65" s="2" t="s">
        <v>26</v>
      </c>
      <c r="I65" s="8">
        <v>40966</v>
      </c>
      <c r="J65" s="2">
        <v>45</v>
      </c>
      <c r="K65" s="2">
        <f ca="1" t="shared" si="4"/>
        <v>7.50555555555556</v>
      </c>
      <c r="L65" s="2" t="s">
        <v>27</v>
      </c>
      <c r="M65" s="8">
        <v>42396</v>
      </c>
      <c r="N65" s="2">
        <f ca="1" t="shared" si="5"/>
        <v>3.58888888888889</v>
      </c>
      <c r="O65" s="2" t="s">
        <v>28</v>
      </c>
      <c r="P65" s="2" t="s">
        <v>29</v>
      </c>
      <c r="Q65" s="2" t="s">
        <v>35</v>
      </c>
      <c r="T65" s="2">
        <v>33580.17883</v>
      </c>
      <c r="U65" s="2">
        <v>410</v>
      </c>
      <c r="V65" s="2" t="s">
        <v>31</v>
      </c>
      <c r="W65" s="2">
        <v>66.2237623762376</v>
      </c>
      <c r="X65" s="2" t="s">
        <v>31</v>
      </c>
    </row>
    <row r="66" s="2" customFormat="1" ht="28.8" spans="1:24">
      <c r="A66" s="7">
        <v>65</v>
      </c>
      <c r="C66" s="2" t="s">
        <v>23</v>
      </c>
      <c r="D66" s="8">
        <v>25627</v>
      </c>
      <c r="E66" s="2">
        <f ca="1" t="shared" ref="E66:E109" si="6">YEARFRAC(D66,NOW())</f>
        <v>49.4972222222222</v>
      </c>
      <c r="F66" s="2" t="s">
        <v>45</v>
      </c>
      <c r="G66" s="2" t="s">
        <v>25</v>
      </c>
      <c r="H66" s="2" t="s">
        <v>33</v>
      </c>
      <c r="I66" s="8">
        <v>38282</v>
      </c>
      <c r="J66" s="2">
        <v>34</v>
      </c>
      <c r="K66" s="2">
        <f ca="1" t="shared" ref="K66:K97" si="7">YEARFRAC(I66,NOW())</f>
        <v>14.8527777777778</v>
      </c>
      <c r="L66" s="2" t="s">
        <v>48</v>
      </c>
      <c r="M66" s="8">
        <v>39904</v>
      </c>
      <c r="N66" s="2">
        <f ca="1" t="shared" si="5"/>
        <v>10.4111111111111</v>
      </c>
      <c r="O66" s="2" t="s">
        <v>61</v>
      </c>
      <c r="P66" s="2" t="s">
        <v>29</v>
      </c>
      <c r="Q66" s="2" t="s">
        <v>35</v>
      </c>
      <c r="R66" s="2" t="s">
        <v>71</v>
      </c>
      <c r="S66" s="2">
        <v>4949.97466</v>
      </c>
      <c r="T66" s="2">
        <v>18973.35264</v>
      </c>
      <c r="U66" s="2">
        <v>17400</v>
      </c>
      <c r="V66" s="2">
        <v>20700</v>
      </c>
      <c r="W66" s="2">
        <v>18000</v>
      </c>
      <c r="X66" s="2">
        <v>37700</v>
      </c>
    </row>
    <row r="67" s="2" customFormat="1" ht="28.8" spans="1:24">
      <c r="A67" s="7">
        <v>66</v>
      </c>
      <c r="C67" s="2" t="s">
        <v>23</v>
      </c>
      <c r="D67" s="8">
        <v>29637</v>
      </c>
      <c r="E67" s="2">
        <f ca="1" t="shared" si="6"/>
        <v>38.525</v>
      </c>
      <c r="F67" s="2" t="s">
        <v>41</v>
      </c>
      <c r="G67" s="2" t="s">
        <v>26</v>
      </c>
      <c r="H67" s="2" t="s">
        <v>26</v>
      </c>
      <c r="I67" s="8">
        <v>39331</v>
      </c>
      <c r="J67" s="2">
        <v>26</v>
      </c>
      <c r="K67" s="2">
        <f ca="1" t="shared" si="7"/>
        <v>11.9805555555556</v>
      </c>
      <c r="L67" s="2" t="s">
        <v>48</v>
      </c>
      <c r="M67" s="8">
        <v>42374</v>
      </c>
      <c r="N67" s="2">
        <f ca="1" t="shared" si="5"/>
        <v>3.65</v>
      </c>
      <c r="O67" s="2" t="s">
        <v>28</v>
      </c>
      <c r="P67" s="2" t="s">
        <v>29</v>
      </c>
      <c r="Q67" s="2" t="s">
        <v>35</v>
      </c>
      <c r="S67" s="2">
        <v>1238.72933</v>
      </c>
      <c r="T67" s="2" t="s">
        <v>40</v>
      </c>
      <c r="V67" s="2" t="s">
        <v>38</v>
      </c>
      <c r="W67" s="2">
        <v>192</v>
      </c>
      <c r="X67" s="2" t="s">
        <v>31</v>
      </c>
    </row>
    <row r="68" s="2" customFormat="1" ht="28.8" spans="1:24">
      <c r="A68" s="7">
        <v>67</v>
      </c>
      <c r="C68" s="2" t="s">
        <v>23</v>
      </c>
      <c r="D68" s="8">
        <v>32921</v>
      </c>
      <c r="E68" s="2">
        <f ca="1" t="shared" si="6"/>
        <v>29.5333333333333</v>
      </c>
      <c r="F68" s="2" t="s">
        <v>41</v>
      </c>
      <c r="G68" s="2" t="s">
        <v>26</v>
      </c>
      <c r="H68" s="2" t="s">
        <v>26</v>
      </c>
      <c r="I68" s="8">
        <v>41465</v>
      </c>
      <c r="J68" s="2">
        <v>23</v>
      </c>
      <c r="K68" s="2">
        <f ca="1" t="shared" si="7"/>
        <v>6.13611111111111</v>
      </c>
      <c r="L68" s="2" t="s">
        <v>48</v>
      </c>
      <c r="M68" s="8" t="s">
        <v>72</v>
      </c>
      <c r="O68" s="2" t="s">
        <v>28</v>
      </c>
      <c r="P68" s="2" t="s">
        <v>29</v>
      </c>
      <c r="Q68" s="2" t="s">
        <v>35</v>
      </c>
      <c r="S68" s="2">
        <v>4597.11043</v>
      </c>
      <c r="T68" s="2">
        <v>19222.58008</v>
      </c>
      <c r="U68" s="2">
        <v>1186</v>
      </c>
      <c r="V68" s="2">
        <v>1390</v>
      </c>
      <c r="W68" s="2" t="s">
        <v>31</v>
      </c>
      <c r="X68" s="2">
        <v>5120</v>
      </c>
    </row>
    <row r="69" s="2" customFormat="1" ht="14.4" spans="1:24">
      <c r="A69" s="7">
        <v>68</v>
      </c>
      <c r="C69" s="2" t="s">
        <v>23</v>
      </c>
      <c r="D69" s="8">
        <v>31283</v>
      </c>
      <c r="E69" s="2">
        <f ca="1" t="shared" si="6"/>
        <v>34.0138888888889</v>
      </c>
      <c r="F69" s="2" t="s">
        <v>32</v>
      </c>
      <c r="G69" s="2" t="s">
        <v>25</v>
      </c>
      <c r="H69" s="2" t="s">
        <v>26</v>
      </c>
      <c r="I69" s="8">
        <v>40475</v>
      </c>
      <c r="J69" s="2">
        <v>25</v>
      </c>
      <c r="K69" s="2">
        <f ca="1" t="shared" si="7"/>
        <v>8.84722222222222</v>
      </c>
      <c r="L69" s="2" t="s">
        <v>27</v>
      </c>
      <c r="M69" s="8">
        <v>42064</v>
      </c>
      <c r="N69" s="2">
        <f ca="1" t="shared" si="5"/>
        <v>4.49444444444444</v>
      </c>
      <c r="O69" s="2" t="s">
        <v>28</v>
      </c>
      <c r="P69" s="2" t="s">
        <v>29</v>
      </c>
      <c r="Q69" s="2" t="s">
        <v>35</v>
      </c>
      <c r="S69" s="2">
        <v>2193.49191</v>
      </c>
      <c r="T69" s="2" t="s">
        <v>40</v>
      </c>
      <c r="V69" s="2" t="s">
        <v>31</v>
      </c>
      <c r="W69" s="2" t="s">
        <v>31</v>
      </c>
      <c r="X69" s="2">
        <v>205</v>
      </c>
    </row>
    <row r="70" s="2" customFormat="1" ht="28.8" spans="1:24">
      <c r="A70" s="7">
        <v>69</v>
      </c>
      <c r="C70" s="2" t="s">
        <v>23</v>
      </c>
      <c r="D70" s="8">
        <v>32498</v>
      </c>
      <c r="E70" s="2">
        <f ca="1" t="shared" si="6"/>
        <v>30.6888888888889</v>
      </c>
      <c r="F70" s="2" t="s">
        <v>24</v>
      </c>
      <c r="G70" s="2" t="s">
        <v>26</v>
      </c>
      <c r="H70" s="2" t="s">
        <v>26</v>
      </c>
      <c r="I70" s="8">
        <v>40714</v>
      </c>
      <c r="J70" s="2">
        <v>22</v>
      </c>
      <c r="K70" s="2">
        <f ca="1" t="shared" si="7"/>
        <v>8.19166666666667</v>
      </c>
      <c r="L70" s="2" t="s">
        <v>27</v>
      </c>
      <c r="M70" s="8">
        <v>42805</v>
      </c>
      <c r="N70" s="2">
        <f ca="1" t="shared" si="5"/>
        <v>2.46666666666667</v>
      </c>
      <c r="O70" s="2" t="s">
        <v>28</v>
      </c>
      <c r="P70" s="2" t="s">
        <v>29</v>
      </c>
      <c r="Q70" s="2" t="s">
        <v>35</v>
      </c>
      <c r="S70" s="2">
        <v>1066853.72765</v>
      </c>
      <c r="T70" s="2">
        <v>568339.83821</v>
      </c>
      <c r="V70" s="2">
        <v>71700</v>
      </c>
      <c r="W70" s="2" t="s">
        <v>31</v>
      </c>
      <c r="X70" s="2">
        <v>369</v>
      </c>
    </row>
    <row r="71" s="2" customFormat="1" ht="28.8" spans="1:24">
      <c r="A71" s="7">
        <v>70</v>
      </c>
      <c r="C71" s="2" t="s">
        <v>23</v>
      </c>
      <c r="D71" s="8">
        <v>30478</v>
      </c>
      <c r="E71" s="2">
        <f ca="1" t="shared" si="6"/>
        <v>36.2166666666667</v>
      </c>
      <c r="F71" s="2" t="s">
        <v>32</v>
      </c>
      <c r="G71" s="2" t="s">
        <v>25</v>
      </c>
      <c r="H71" s="2" t="s">
        <v>26</v>
      </c>
      <c r="I71" s="8">
        <v>41299</v>
      </c>
      <c r="J71" s="2">
        <v>29</v>
      </c>
      <c r="K71" s="2">
        <f ca="1" t="shared" si="7"/>
        <v>6.59444444444444</v>
      </c>
      <c r="L71" s="2" t="s">
        <v>27</v>
      </c>
      <c r="M71" s="8" t="s">
        <v>73</v>
      </c>
      <c r="O71" s="2" t="s">
        <v>36</v>
      </c>
      <c r="P71" s="2" t="s">
        <v>29</v>
      </c>
      <c r="Q71" s="2" t="s">
        <v>35</v>
      </c>
      <c r="S71" s="2">
        <v>14730.90462</v>
      </c>
      <c r="T71" s="2">
        <v>1732.0034</v>
      </c>
      <c r="V71" s="2">
        <v>270</v>
      </c>
      <c r="W71" s="2">
        <v>318</v>
      </c>
      <c r="X71" s="2" t="s">
        <v>38</v>
      </c>
    </row>
    <row r="72" s="2" customFormat="1" ht="14.4" spans="1:24">
      <c r="A72" s="7">
        <v>71</v>
      </c>
      <c r="C72" s="2" t="s">
        <v>23</v>
      </c>
      <c r="D72" s="8">
        <v>28268</v>
      </c>
      <c r="E72" s="2">
        <f ca="1" t="shared" si="6"/>
        <v>42.2666666666667</v>
      </c>
      <c r="F72" s="2" t="s">
        <v>32</v>
      </c>
      <c r="G72" s="2" t="s">
        <v>25</v>
      </c>
      <c r="H72" s="2" t="s">
        <v>26</v>
      </c>
      <c r="I72" s="8">
        <v>41807</v>
      </c>
      <c r="J72" s="2">
        <v>37</v>
      </c>
      <c r="K72" s="2">
        <f ca="1" t="shared" si="7"/>
        <v>5.2</v>
      </c>
      <c r="L72" s="2" t="s">
        <v>42</v>
      </c>
      <c r="M72" s="8">
        <v>42248</v>
      </c>
      <c r="N72" s="2">
        <f ca="1" t="shared" si="5"/>
        <v>3.99444444444444</v>
      </c>
      <c r="O72" s="2" t="s">
        <v>36</v>
      </c>
      <c r="P72" s="2" t="s">
        <v>29</v>
      </c>
      <c r="Q72" s="2" t="s">
        <v>35</v>
      </c>
      <c r="S72" s="2">
        <v>222.35578</v>
      </c>
      <c r="T72" s="2">
        <v>458.65392</v>
      </c>
      <c r="V72" s="2">
        <v>25.9</v>
      </c>
      <c r="W72" s="2" t="s">
        <v>38</v>
      </c>
      <c r="X72" s="2">
        <v>36.2</v>
      </c>
    </row>
    <row r="73" s="2" customFormat="1" ht="43.2" spans="1:24">
      <c r="A73" s="7">
        <v>72</v>
      </c>
      <c r="C73" s="2" t="s">
        <v>23</v>
      </c>
      <c r="D73" s="8">
        <v>34442</v>
      </c>
      <c r="E73" s="2">
        <f ca="1" t="shared" si="6"/>
        <v>25.3638888888889</v>
      </c>
      <c r="F73" s="2" t="s">
        <v>52</v>
      </c>
      <c r="G73" s="2" t="s">
        <v>25</v>
      </c>
      <c r="H73" s="2" t="s">
        <v>26</v>
      </c>
      <c r="I73" s="8">
        <v>41935</v>
      </c>
      <c r="J73" s="2">
        <v>20</v>
      </c>
      <c r="K73" s="2">
        <f ca="1" t="shared" si="7"/>
        <v>4.85</v>
      </c>
      <c r="L73" s="2" t="s">
        <v>42</v>
      </c>
      <c r="M73" s="8">
        <v>42818</v>
      </c>
      <c r="N73" s="2">
        <f ca="1" t="shared" si="5"/>
        <v>2.43055555555556</v>
      </c>
      <c r="O73" s="2" t="s">
        <v>36</v>
      </c>
      <c r="P73" s="2" t="s">
        <v>29</v>
      </c>
      <c r="Q73" s="2" t="s">
        <v>35</v>
      </c>
      <c r="S73" s="2">
        <v>537.46344</v>
      </c>
      <c r="T73" s="2">
        <v>726.61029</v>
      </c>
      <c r="V73" s="2">
        <v>66.4</v>
      </c>
      <c r="W73" s="2">
        <v>75.3</v>
      </c>
      <c r="X73" s="2" t="s">
        <v>38</v>
      </c>
    </row>
    <row r="74" s="2" customFormat="1" ht="28.8" spans="1:24">
      <c r="A74" s="7">
        <v>73</v>
      </c>
      <c r="C74" s="2" t="s">
        <v>23</v>
      </c>
      <c r="D74" s="8">
        <v>30922</v>
      </c>
      <c r="E74" s="2">
        <f ca="1" t="shared" si="6"/>
        <v>35.0027777777778</v>
      </c>
      <c r="F74" s="2" t="s">
        <v>24</v>
      </c>
      <c r="G74" s="2" t="s">
        <v>25</v>
      </c>
      <c r="H74" s="2" t="s">
        <v>26</v>
      </c>
      <c r="I74" s="8">
        <v>41135</v>
      </c>
      <c r="J74" s="2">
        <v>27</v>
      </c>
      <c r="K74" s="2">
        <f ca="1" t="shared" si="7"/>
        <v>7.04166666666667</v>
      </c>
      <c r="L74" s="2" t="s">
        <v>42</v>
      </c>
      <c r="M74" s="8"/>
      <c r="O74" s="2" t="s">
        <v>28</v>
      </c>
      <c r="P74" s="2" t="s">
        <v>29</v>
      </c>
      <c r="Q74" s="2" t="s">
        <v>35</v>
      </c>
      <c r="T74" s="2">
        <v>825.50379</v>
      </c>
      <c r="V74" s="2" t="s">
        <v>38</v>
      </c>
      <c r="W74" s="2" t="s">
        <v>31</v>
      </c>
      <c r="X74" s="2">
        <v>244</v>
      </c>
    </row>
    <row r="75" s="3" customFormat="1" ht="14.4" spans="1:24">
      <c r="A75" s="9">
        <v>74</v>
      </c>
      <c r="B75" s="3" t="s">
        <v>55</v>
      </c>
      <c r="C75" s="3" t="s">
        <v>23</v>
      </c>
      <c r="D75" s="10">
        <v>28444</v>
      </c>
      <c r="E75" s="3">
        <f ca="1" t="shared" si="6"/>
        <v>41.7888888888889</v>
      </c>
      <c r="F75" s="3" t="s">
        <v>32</v>
      </c>
      <c r="G75" s="3" t="s">
        <v>26</v>
      </c>
      <c r="H75" s="3" t="s">
        <v>26</v>
      </c>
      <c r="I75" s="10">
        <v>39945</v>
      </c>
      <c r="J75" s="3">
        <v>31</v>
      </c>
      <c r="K75" s="3">
        <f ca="1" t="shared" si="7"/>
        <v>10.2972222222222</v>
      </c>
      <c r="L75" s="3" t="s">
        <v>27</v>
      </c>
      <c r="M75" s="10" t="s">
        <v>47</v>
      </c>
      <c r="S75" s="3">
        <v>2259.24655</v>
      </c>
      <c r="T75" s="3">
        <v>6112.11352</v>
      </c>
      <c r="U75" s="3">
        <v>6220</v>
      </c>
      <c r="V75" s="3">
        <v>9660</v>
      </c>
      <c r="W75" s="3">
        <v>6960</v>
      </c>
      <c r="X75" s="3">
        <v>26200</v>
      </c>
    </row>
    <row r="76" s="2" customFormat="1" ht="28.8" spans="1:24">
      <c r="A76" s="7">
        <v>75</v>
      </c>
      <c r="C76" s="2" t="s">
        <v>23</v>
      </c>
      <c r="D76" s="8">
        <v>30161</v>
      </c>
      <c r="E76" s="2">
        <f ca="1" t="shared" si="6"/>
        <v>37.0833333333333</v>
      </c>
      <c r="F76" s="2" t="s">
        <v>57</v>
      </c>
      <c r="G76" s="2" t="s">
        <v>25</v>
      </c>
      <c r="H76" s="2" t="s">
        <v>33</v>
      </c>
      <c r="I76" s="8">
        <v>41723</v>
      </c>
      <c r="J76" s="2">
        <v>31</v>
      </c>
      <c r="K76" s="2">
        <f ca="1" t="shared" si="7"/>
        <v>5.42777777777778</v>
      </c>
      <c r="L76" s="2" t="s">
        <v>27</v>
      </c>
      <c r="M76" s="8"/>
      <c r="S76" s="2">
        <v>1197.03095</v>
      </c>
      <c r="T76" s="2">
        <v>2355.7637</v>
      </c>
      <c r="U76" s="2">
        <v>304</v>
      </c>
      <c r="V76" s="2">
        <v>91.9</v>
      </c>
      <c r="W76" s="2">
        <v>82</v>
      </c>
      <c r="X76" s="2">
        <v>23.5</v>
      </c>
    </row>
    <row r="77" s="2" customFormat="1" ht="28.8" spans="1:24">
      <c r="A77" s="7">
        <v>76</v>
      </c>
      <c r="C77" s="2" t="s">
        <v>23</v>
      </c>
      <c r="D77" s="8">
        <v>31788</v>
      </c>
      <c r="E77" s="2">
        <f ca="1" t="shared" si="6"/>
        <v>32.6333333333333</v>
      </c>
      <c r="F77" s="2" t="s">
        <v>24</v>
      </c>
      <c r="G77" s="2" t="s">
        <v>25</v>
      </c>
      <c r="H77" s="2" t="s">
        <v>33</v>
      </c>
      <c r="I77" s="8">
        <v>41605</v>
      </c>
      <c r="J77" s="2">
        <v>26</v>
      </c>
      <c r="K77" s="2">
        <f ca="1" t="shared" si="7"/>
        <v>5.75555555555556</v>
      </c>
      <c r="L77" s="2" t="s">
        <v>27</v>
      </c>
      <c r="M77" s="8">
        <v>42805</v>
      </c>
      <c r="N77" s="2">
        <f ca="1" t="shared" ref="N77:N108" si="8">YEARFRAC(M77,NOW())</f>
        <v>2.46666666666667</v>
      </c>
      <c r="O77" s="2" t="s">
        <v>28</v>
      </c>
      <c r="P77" s="2" t="s">
        <v>29</v>
      </c>
      <c r="Q77" s="2" t="s">
        <v>35</v>
      </c>
      <c r="S77" s="2">
        <v>40171.98751</v>
      </c>
      <c r="T77" s="2">
        <v>476.5025</v>
      </c>
      <c r="V77" s="2">
        <v>73.6</v>
      </c>
      <c r="W77" s="2" t="s">
        <v>31</v>
      </c>
      <c r="X77" s="2">
        <v>874</v>
      </c>
    </row>
    <row r="78" s="2" customFormat="1" ht="28.8" spans="1:24">
      <c r="A78" s="7">
        <v>77</v>
      </c>
      <c r="C78" s="2" t="s">
        <v>23</v>
      </c>
      <c r="D78" s="8">
        <v>27903</v>
      </c>
      <c r="E78" s="2">
        <f ca="1" t="shared" si="6"/>
        <v>43.2666666666667</v>
      </c>
      <c r="F78" s="2" t="s">
        <v>45</v>
      </c>
      <c r="G78" s="2" t="s">
        <v>25</v>
      </c>
      <c r="H78" s="2" t="s">
        <v>33</v>
      </c>
      <c r="I78" s="8">
        <v>40407</v>
      </c>
      <c r="J78" s="2">
        <v>34</v>
      </c>
      <c r="K78" s="2">
        <f ca="1" t="shared" si="7"/>
        <v>9.03333333333333</v>
      </c>
      <c r="L78" s="2" t="s">
        <v>42</v>
      </c>
      <c r="M78" s="8">
        <v>42125</v>
      </c>
      <c r="N78" s="2">
        <f ca="1" t="shared" si="8"/>
        <v>4.32777777777778</v>
      </c>
      <c r="O78" s="2" t="s">
        <v>36</v>
      </c>
      <c r="P78" s="2" t="s">
        <v>29</v>
      </c>
      <c r="Q78" s="2" t="s">
        <v>35</v>
      </c>
      <c r="T78" s="2">
        <v>915.9511</v>
      </c>
      <c r="V78" s="2">
        <v>98</v>
      </c>
      <c r="W78" s="2">
        <v>119</v>
      </c>
      <c r="X78" s="2">
        <v>39.4</v>
      </c>
    </row>
    <row r="79" s="2" customFormat="1" ht="14.4" spans="1:24">
      <c r="A79" s="7">
        <v>78</v>
      </c>
      <c r="C79" s="2" t="s">
        <v>23</v>
      </c>
      <c r="D79" s="8">
        <v>29248</v>
      </c>
      <c r="E79" s="2">
        <f ca="1" t="shared" si="6"/>
        <v>39.5861111111111</v>
      </c>
      <c r="F79" s="2" t="s">
        <v>32</v>
      </c>
      <c r="G79" s="2" t="s">
        <v>25</v>
      </c>
      <c r="H79" s="2" t="s">
        <v>26</v>
      </c>
      <c r="I79" s="8">
        <v>39488</v>
      </c>
      <c r="J79" s="2">
        <v>28</v>
      </c>
      <c r="K79" s="2">
        <f ca="1" t="shared" si="7"/>
        <v>11.5527777777778</v>
      </c>
      <c r="L79" s="2" t="s">
        <v>48</v>
      </c>
      <c r="M79" s="8">
        <v>41275</v>
      </c>
      <c r="N79" s="2">
        <f ca="1" t="shared" si="8"/>
        <v>6.66111111111111</v>
      </c>
      <c r="O79" s="2" t="s">
        <v>28</v>
      </c>
      <c r="P79" s="2" t="s">
        <v>29</v>
      </c>
      <c r="Q79" s="2" t="s">
        <v>35</v>
      </c>
      <c r="T79" s="2">
        <v>1530.60199</v>
      </c>
      <c r="V79" s="2">
        <v>54.1</v>
      </c>
      <c r="W79" s="2">
        <v>16430</v>
      </c>
      <c r="X79" s="2">
        <v>146</v>
      </c>
    </row>
    <row r="80" s="2" customFormat="1" ht="28.8" spans="1:24">
      <c r="A80" s="7">
        <v>79</v>
      </c>
      <c r="C80" s="2" t="s">
        <v>23</v>
      </c>
      <c r="D80" s="8">
        <v>24331</v>
      </c>
      <c r="E80" s="2">
        <f ca="1" t="shared" si="6"/>
        <v>53.0472222222222</v>
      </c>
      <c r="F80" s="2" t="s">
        <v>24</v>
      </c>
      <c r="G80" s="2" t="s">
        <v>25</v>
      </c>
      <c r="H80" s="2" t="s">
        <v>26</v>
      </c>
      <c r="I80" s="8">
        <v>42380</v>
      </c>
      <c r="J80" s="2">
        <v>49</v>
      </c>
      <c r="K80" s="2">
        <f ca="1" t="shared" si="7"/>
        <v>3.63333333333333</v>
      </c>
      <c r="L80" s="2" t="s">
        <v>27</v>
      </c>
      <c r="M80" s="8">
        <v>43038</v>
      </c>
      <c r="N80" s="2">
        <f ca="1" t="shared" si="8"/>
        <v>1.83055555555556</v>
      </c>
      <c r="O80" s="2" t="s">
        <v>28</v>
      </c>
      <c r="P80" s="2" t="s">
        <v>29</v>
      </c>
      <c r="Q80" s="2" t="s">
        <v>35</v>
      </c>
      <c r="S80" s="2">
        <v>11365.44123</v>
      </c>
      <c r="T80" s="2">
        <v>515.33779</v>
      </c>
      <c r="V80" s="2">
        <v>33.6</v>
      </c>
      <c r="W80" s="2" t="s">
        <v>31</v>
      </c>
      <c r="X80" s="2">
        <v>637</v>
      </c>
    </row>
    <row r="81" s="2" customFormat="1" ht="28.8" spans="1:23">
      <c r="A81" s="7">
        <v>80</v>
      </c>
      <c r="C81" s="2" t="s">
        <v>23</v>
      </c>
      <c r="D81" s="8">
        <v>26079</v>
      </c>
      <c r="E81" s="2">
        <f ca="1" t="shared" si="6"/>
        <v>48.2583333333333</v>
      </c>
      <c r="F81" s="2" t="s">
        <v>24</v>
      </c>
      <c r="G81" s="2" t="s">
        <v>26</v>
      </c>
      <c r="H81" s="2" t="s">
        <v>26</v>
      </c>
      <c r="I81" s="8">
        <v>39750</v>
      </c>
      <c r="J81" s="2">
        <v>37</v>
      </c>
      <c r="K81" s="2">
        <f ca="1" t="shared" si="7"/>
        <v>10.8333333333333</v>
      </c>
      <c r="L81" s="2" t="s">
        <v>27</v>
      </c>
      <c r="M81" s="8">
        <v>41821</v>
      </c>
      <c r="N81" s="2">
        <f ca="1" t="shared" si="8"/>
        <v>5.16111111111111</v>
      </c>
      <c r="O81" s="2" t="s">
        <v>28</v>
      </c>
      <c r="P81" s="2" t="s">
        <v>29</v>
      </c>
      <c r="Q81" s="2" t="s">
        <v>30</v>
      </c>
      <c r="S81" s="2">
        <v>16376.5712864768</v>
      </c>
      <c r="T81" s="2">
        <v>718.26203</v>
      </c>
      <c r="V81" s="2" t="s">
        <v>38</v>
      </c>
      <c r="W81" s="2" t="s">
        <v>38</v>
      </c>
    </row>
    <row r="82" s="2" customFormat="1" ht="14.4" spans="1:24">
      <c r="A82" s="7">
        <v>81</v>
      </c>
      <c r="C82" s="2" t="s">
        <v>23</v>
      </c>
      <c r="D82" s="8">
        <v>32195</v>
      </c>
      <c r="E82" s="2">
        <f ca="1" t="shared" si="6"/>
        <v>31.5194444444444</v>
      </c>
      <c r="F82" s="2" t="s">
        <v>32</v>
      </c>
      <c r="G82" s="2" t="s">
        <v>26</v>
      </c>
      <c r="H82" s="2" t="s">
        <v>26</v>
      </c>
      <c r="I82" s="8">
        <v>40152</v>
      </c>
      <c r="J82" s="2">
        <v>21</v>
      </c>
      <c r="K82" s="2">
        <f ca="1" t="shared" si="7"/>
        <v>9.73333333333333</v>
      </c>
      <c r="L82" s="2" t="s">
        <v>48</v>
      </c>
      <c r="M82" s="8">
        <v>41640</v>
      </c>
      <c r="N82" s="2">
        <f ca="1" t="shared" si="8"/>
        <v>5.66111111111111</v>
      </c>
      <c r="O82" s="2" t="s">
        <v>36</v>
      </c>
      <c r="P82" s="2" t="s">
        <v>29</v>
      </c>
      <c r="Q82" s="2" t="s">
        <v>30</v>
      </c>
      <c r="T82" s="2">
        <v>876.67193</v>
      </c>
      <c r="V82" s="2" t="s">
        <v>38</v>
      </c>
      <c r="W82" s="2" t="s">
        <v>31</v>
      </c>
      <c r="X82" s="2" t="s">
        <v>38</v>
      </c>
    </row>
    <row r="83" s="2" customFormat="1" ht="28.8" spans="1:19">
      <c r="A83" s="7">
        <v>82</v>
      </c>
      <c r="C83" s="2" t="s">
        <v>23</v>
      </c>
      <c r="D83" s="8">
        <v>30904</v>
      </c>
      <c r="E83" s="2">
        <f ca="1" t="shared" si="6"/>
        <v>35.0527777777778</v>
      </c>
      <c r="F83" s="2" t="s">
        <v>24</v>
      </c>
      <c r="G83" s="2" t="s">
        <v>25</v>
      </c>
      <c r="H83" s="2" t="s">
        <v>26</v>
      </c>
      <c r="I83" s="8">
        <v>40272</v>
      </c>
      <c r="J83" s="2">
        <v>25</v>
      </c>
      <c r="K83" s="2">
        <f ca="1" t="shared" si="7"/>
        <v>9.40277777777778</v>
      </c>
      <c r="L83" s="2" t="s">
        <v>27</v>
      </c>
      <c r="M83" s="8">
        <v>40878</v>
      </c>
      <c r="N83" s="2">
        <f ca="1" t="shared" si="8"/>
        <v>7.74444444444444</v>
      </c>
      <c r="O83" s="2" t="s">
        <v>36</v>
      </c>
      <c r="P83" s="2" t="s">
        <v>29</v>
      </c>
      <c r="Q83" s="2" t="s">
        <v>46</v>
      </c>
      <c r="S83" s="2">
        <v>1159.08591</v>
      </c>
    </row>
    <row r="84" s="2" customFormat="1" ht="28.8" spans="1:20">
      <c r="A84" s="7">
        <v>83</v>
      </c>
      <c r="C84" s="2" t="s">
        <v>23</v>
      </c>
      <c r="D84" s="8">
        <v>27829</v>
      </c>
      <c r="E84" s="2">
        <f ca="1" t="shared" si="6"/>
        <v>43.4694444444444</v>
      </c>
      <c r="F84" s="2" t="s">
        <v>24</v>
      </c>
      <c r="G84" s="2" t="s">
        <v>25</v>
      </c>
      <c r="H84" s="2" t="s">
        <v>26</v>
      </c>
      <c r="I84" s="8">
        <v>40276</v>
      </c>
      <c r="J84" s="2">
        <v>34</v>
      </c>
      <c r="K84" s="2">
        <f ca="1" t="shared" si="7"/>
        <v>9.39166666666667</v>
      </c>
      <c r="L84" s="2" t="s">
        <v>27</v>
      </c>
      <c r="M84" s="8">
        <v>42646</v>
      </c>
      <c r="N84" s="2">
        <f ca="1" t="shared" si="8"/>
        <v>2.90555555555556</v>
      </c>
      <c r="O84" s="2" t="s">
        <v>28</v>
      </c>
      <c r="P84" s="2" t="s">
        <v>29</v>
      </c>
      <c r="Q84" s="2" t="s">
        <v>30</v>
      </c>
      <c r="S84" s="2">
        <v>685.348760849718</v>
      </c>
      <c r="T84" s="2">
        <v>1505.87216</v>
      </c>
    </row>
    <row r="85" s="2" customFormat="1" ht="14.4" spans="1:24">
      <c r="A85" s="7">
        <v>84</v>
      </c>
      <c r="C85" s="2" t="s">
        <v>23</v>
      </c>
      <c r="D85" s="8">
        <v>30239</v>
      </c>
      <c r="E85" s="2">
        <f ca="1" t="shared" si="6"/>
        <v>36.8722222222222</v>
      </c>
      <c r="F85" s="2" t="s">
        <v>32</v>
      </c>
      <c r="G85" s="2" t="s">
        <v>26</v>
      </c>
      <c r="H85" s="2" t="s">
        <v>26</v>
      </c>
      <c r="I85" s="8">
        <v>38910</v>
      </c>
      <c r="J85" s="2">
        <v>23</v>
      </c>
      <c r="K85" s="2">
        <f ca="1" t="shared" si="7"/>
        <v>13.1305555555556</v>
      </c>
      <c r="L85" s="2" t="s">
        <v>27</v>
      </c>
      <c r="M85" s="8">
        <v>39203</v>
      </c>
      <c r="N85" s="2">
        <f ca="1" t="shared" si="8"/>
        <v>12.3277777777778</v>
      </c>
      <c r="O85" s="2" t="s">
        <v>28</v>
      </c>
      <c r="P85" s="2" t="s">
        <v>29</v>
      </c>
      <c r="Q85" s="2" t="s">
        <v>44</v>
      </c>
      <c r="S85" s="2">
        <v>1653.17442</v>
      </c>
      <c r="T85" s="2">
        <v>1176.18184</v>
      </c>
      <c r="V85" s="2" t="s">
        <v>31</v>
      </c>
      <c r="W85" s="2">
        <v>72.3</v>
      </c>
      <c r="X85" s="2" t="s">
        <v>31</v>
      </c>
    </row>
    <row r="86" s="2" customFormat="1" ht="28.8" spans="1:20">
      <c r="A86" s="7">
        <v>85</v>
      </c>
      <c r="C86" s="2" t="s">
        <v>23</v>
      </c>
      <c r="D86" s="8">
        <v>27202</v>
      </c>
      <c r="E86" s="2">
        <f ca="1" t="shared" si="6"/>
        <v>45.1861111111111</v>
      </c>
      <c r="F86" s="2" t="s">
        <v>24</v>
      </c>
      <c r="G86" s="2" t="s">
        <v>25</v>
      </c>
      <c r="H86" s="2" t="s">
        <v>26</v>
      </c>
      <c r="I86" s="8">
        <v>40037</v>
      </c>
      <c r="J86" s="2">
        <v>35</v>
      </c>
      <c r="K86" s="2">
        <f ca="1" t="shared" si="7"/>
        <v>10.0472222222222</v>
      </c>
      <c r="L86" s="2" t="s">
        <v>27</v>
      </c>
      <c r="M86" s="8">
        <v>42036</v>
      </c>
      <c r="N86" s="2">
        <f ca="1" t="shared" si="8"/>
        <v>4.57777777777778</v>
      </c>
      <c r="O86" s="2" t="s">
        <v>36</v>
      </c>
      <c r="P86" s="2" t="s">
        <v>29</v>
      </c>
      <c r="Q86" s="2" t="s">
        <v>30</v>
      </c>
      <c r="T86" s="2">
        <v>697.74682</v>
      </c>
    </row>
    <row r="87" s="2" customFormat="1" ht="28.8" spans="1:20">
      <c r="A87" s="7">
        <v>86</v>
      </c>
      <c r="C87" s="2" t="s">
        <v>23</v>
      </c>
      <c r="D87" s="8">
        <v>32006</v>
      </c>
      <c r="E87" s="2">
        <f ca="1" t="shared" si="6"/>
        <v>32.0333333333333</v>
      </c>
      <c r="F87" s="2" t="s">
        <v>24</v>
      </c>
      <c r="G87" s="2" t="s">
        <v>25</v>
      </c>
      <c r="H87" s="2" t="s">
        <v>26</v>
      </c>
      <c r="I87" s="8">
        <v>40441</v>
      </c>
      <c r="J87" s="2">
        <v>23</v>
      </c>
      <c r="K87" s="2">
        <f ca="1" t="shared" si="7"/>
        <v>8.94166666666667</v>
      </c>
      <c r="L87" s="2" t="s">
        <v>27</v>
      </c>
      <c r="M87" s="8">
        <v>41852</v>
      </c>
      <c r="N87" s="2">
        <f ca="1" t="shared" si="8"/>
        <v>5.07777777777778</v>
      </c>
      <c r="O87" s="2" t="s">
        <v>36</v>
      </c>
      <c r="P87" s="2" t="s">
        <v>29</v>
      </c>
      <c r="Q87" s="2" t="s">
        <v>30</v>
      </c>
      <c r="T87" s="2">
        <v>10607.03023</v>
      </c>
    </row>
    <row r="88" s="2" customFormat="1" ht="43.2" spans="1:23">
      <c r="A88" s="7">
        <v>87</v>
      </c>
      <c r="C88" s="2" t="s">
        <v>23</v>
      </c>
      <c r="D88" s="8">
        <v>32039</v>
      </c>
      <c r="E88" s="2">
        <f ca="1" t="shared" si="6"/>
        <v>31.9444444444444</v>
      </c>
      <c r="F88" s="2" t="s">
        <v>52</v>
      </c>
      <c r="G88" s="2" t="s">
        <v>25</v>
      </c>
      <c r="H88" s="2" t="s">
        <v>33</v>
      </c>
      <c r="I88" s="8">
        <v>40661</v>
      </c>
      <c r="J88" s="2">
        <v>23</v>
      </c>
      <c r="K88" s="2">
        <f ca="1" t="shared" si="7"/>
        <v>8.33611111111111</v>
      </c>
      <c r="L88" s="2" t="s">
        <v>27</v>
      </c>
      <c r="M88" s="8">
        <v>41609</v>
      </c>
      <c r="N88" s="2">
        <f ca="1" t="shared" si="8"/>
        <v>5.74444444444444</v>
      </c>
      <c r="O88" s="2" t="s">
        <v>36</v>
      </c>
      <c r="P88" s="2" t="s">
        <v>29</v>
      </c>
      <c r="Q88" s="2" t="s">
        <v>30</v>
      </c>
      <c r="S88" s="2">
        <v>3675.88735</v>
      </c>
      <c r="T88" s="2" t="s">
        <v>40</v>
      </c>
      <c r="U88" s="2" t="s">
        <v>38</v>
      </c>
      <c r="V88" s="2" t="s">
        <v>38</v>
      </c>
      <c r="W88" s="2" t="s">
        <v>38</v>
      </c>
    </row>
    <row r="89" s="2" customFormat="1" ht="14.4" spans="1:24">
      <c r="A89" s="7">
        <v>88</v>
      </c>
      <c r="C89" s="2" t="s">
        <v>23</v>
      </c>
      <c r="D89" s="8">
        <v>29285</v>
      </c>
      <c r="E89" s="2">
        <f ca="1" t="shared" si="6"/>
        <v>39.4833333333333</v>
      </c>
      <c r="F89" s="2" t="s">
        <v>32</v>
      </c>
      <c r="G89" s="2" t="s">
        <v>25</v>
      </c>
      <c r="H89" s="2" t="s">
        <v>26</v>
      </c>
      <c r="I89" s="8">
        <v>40844</v>
      </c>
      <c r="J89" s="2">
        <v>31</v>
      </c>
      <c r="K89" s="2">
        <f ca="1" t="shared" si="7"/>
        <v>7.83611111111111</v>
      </c>
      <c r="L89" s="2" t="s">
        <v>27</v>
      </c>
      <c r="M89" s="8">
        <v>42016</v>
      </c>
      <c r="N89" s="2">
        <f ca="1" t="shared" si="8"/>
        <v>4.63055555555556</v>
      </c>
      <c r="O89" s="2" t="s">
        <v>28</v>
      </c>
      <c r="P89" s="2" t="s">
        <v>29</v>
      </c>
      <c r="Q89" s="2" t="s">
        <v>30</v>
      </c>
      <c r="T89" s="2">
        <v>11844.90112</v>
      </c>
      <c r="U89" s="2">
        <v>209</v>
      </c>
      <c r="V89" s="2">
        <v>90.8</v>
      </c>
      <c r="W89" s="2">
        <v>213</v>
      </c>
      <c r="X89" s="2" t="s">
        <v>31</v>
      </c>
    </row>
    <row r="90" s="2" customFormat="1" ht="28.8" spans="1:24">
      <c r="A90" s="7">
        <v>89</v>
      </c>
      <c r="C90" s="2" t="s">
        <v>23</v>
      </c>
      <c r="D90" s="8">
        <v>30879</v>
      </c>
      <c r="E90" s="2">
        <f ca="1" t="shared" si="6"/>
        <v>35.1194444444444</v>
      </c>
      <c r="F90" s="2" t="s">
        <v>24</v>
      </c>
      <c r="G90" s="2" t="s">
        <v>26</v>
      </c>
      <c r="H90" s="2" t="s">
        <v>26</v>
      </c>
      <c r="I90" s="8">
        <v>40752</v>
      </c>
      <c r="J90" s="2">
        <v>27</v>
      </c>
      <c r="K90" s="2">
        <f ca="1" t="shared" si="7"/>
        <v>8.08611111111111</v>
      </c>
      <c r="L90" s="2" t="s">
        <v>27</v>
      </c>
      <c r="M90" s="8">
        <v>41590</v>
      </c>
      <c r="N90" s="2">
        <f ca="1" t="shared" si="8"/>
        <v>5.79722222222222</v>
      </c>
      <c r="O90" s="2" t="s">
        <v>36</v>
      </c>
      <c r="P90" s="2" t="s">
        <v>29</v>
      </c>
      <c r="Q90" s="2" t="s">
        <v>30</v>
      </c>
      <c r="T90" s="2">
        <v>729.74079</v>
      </c>
      <c r="V90" s="2" t="s">
        <v>38</v>
      </c>
      <c r="W90" s="2">
        <v>51.8</v>
      </c>
      <c r="X90" s="2" t="s">
        <v>38</v>
      </c>
    </row>
    <row r="91" s="2" customFormat="1" ht="14.4" spans="1:23">
      <c r="A91" s="7">
        <v>90</v>
      </c>
      <c r="C91" s="2" t="s">
        <v>23</v>
      </c>
      <c r="D91" s="8">
        <v>25810</v>
      </c>
      <c r="E91" s="2">
        <f ca="1" t="shared" si="6"/>
        <v>48.9972222222222</v>
      </c>
      <c r="F91" s="2" t="s">
        <v>32</v>
      </c>
      <c r="G91" s="2" t="s">
        <v>25</v>
      </c>
      <c r="H91" s="2" t="s">
        <v>33</v>
      </c>
      <c r="I91" s="8">
        <v>40920</v>
      </c>
      <c r="J91" s="2">
        <v>41</v>
      </c>
      <c r="K91" s="2">
        <f ca="1" t="shared" si="7"/>
        <v>7.63055555555556</v>
      </c>
      <c r="L91" s="2" t="s">
        <v>27</v>
      </c>
      <c r="M91" s="8">
        <v>41590</v>
      </c>
      <c r="N91" s="2">
        <f ca="1" t="shared" si="8"/>
        <v>5.79722222222222</v>
      </c>
      <c r="O91" s="2" t="s">
        <v>36</v>
      </c>
      <c r="P91" s="2" t="s">
        <v>29</v>
      </c>
      <c r="Q91" s="2" t="s">
        <v>30</v>
      </c>
      <c r="T91" s="2">
        <v>1866.1458</v>
      </c>
      <c r="V91" s="2" t="s">
        <v>38</v>
      </c>
      <c r="W91" s="2" t="s">
        <v>31</v>
      </c>
    </row>
    <row r="92" s="2" customFormat="1" ht="28.8" spans="1:20">
      <c r="A92" s="7">
        <v>91</v>
      </c>
      <c r="C92" s="2" t="s">
        <v>23</v>
      </c>
      <c r="D92" s="8">
        <v>29066</v>
      </c>
      <c r="E92" s="2">
        <f ca="1" t="shared" si="6"/>
        <v>40.0805555555556</v>
      </c>
      <c r="F92" s="2" t="s">
        <v>24</v>
      </c>
      <c r="G92" s="2" t="s">
        <v>25</v>
      </c>
      <c r="H92" s="2" t="s">
        <v>26</v>
      </c>
      <c r="I92" s="8">
        <v>40913</v>
      </c>
      <c r="J92" s="2">
        <v>32</v>
      </c>
      <c r="K92" s="2">
        <f ca="1" t="shared" si="7"/>
        <v>7.65</v>
      </c>
      <c r="L92" s="2" t="s">
        <v>27</v>
      </c>
      <c r="M92" s="8">
        <v>42422</v>
      </c>
      <c r="N92" s="2">
        <f ca="1" t="shared" si="8"/>
        <v>3.51944444444444</v>
      </c>
      <c r="O92" s="2" t="s">
        <v>28</v>
      </c>
      <c r="P92" s="2" t="s">
        <v>29</v>
      </c>
      <c r="Q92" s="2" t="s">
        <v>30</v>
      </c>
      <c r="T92" s="2">
        <v>421.75848</v>
      </c>
    </row>
    <row r="93" s="2" customFormat="1" ht="28.8" spans="1:24">
      <c r="A93" s="7">
        <v>92</v>
      </c>
      <c r="C93" s="2" t="s">
        <v>23</v>
      </c>
      <c r="D93" s="8">
        <v>31485</v>
      </c>
      <c r="E93" s="2">
        <f ca="1" t="shared" si="6"/>
        <v>33.4583333333333</v>
      </c>
      <c r="F93" s="2" t="s">
        <v>45</v>
      </c>
      <c r="G93" s="2" t="s">
        <v>25</v>
      </c>
      <c r="H93" s="2" t="s">
        <v>26</v>
      </c>
      <c r="I93" s="8">
        <v>40814</v>
      </c>
      <c r="J93" s="2">
        <v>25</v>
      </c>
      <c r="K93" s="2">
        <f ca="1" t="shared" si="7"/>
        <v>7.91944444444444</v>
      </c>
      <c r="L93" s="2" t="s">
        <v>42</v>
      </c>
      <c r="M93" s="8">
        <v>41821</v>
      </c>
      <c r="N93" s="2">
        <f ca="1" t="shared" si="8"/>
        <v>5.16111111111111</v>
      </c>
      <c r="O93" s="2" t="s">
        <v>28</v>
      </c>
      <c r="P93" s="2" t="s">
        <v>29</v>
      </c>
      <c r="Q93" s="2" t="s">
        <v>30</v>
      </c>
      <c r="T93" s="2">
        <v>171.83452</v>
      </c>
      <c r="V93" s="2" t="s">
        <v>31</v>
      </c>
      <c r="W93" s="2" t="s">
        <v>31</v>
      </c>
      <c r="X93" s="2">
        <v>21.3</v>
      </c>
    </row>
    <row r="94" s="2" customFormat="1" ht="28.8" spans="1:20">
      <c r="A94" s="7">
        <v>93</v>
      </c>
      <c r="C94" s="2" t="s">
        <v>23</v>
      </c>
      <c r="D94" s="8">
        <v>29691</v>
      </c>
      <c r="E94" s="2">
        <f ca="1" t="shared" si="6"/>
        <v>38.3722222222222</v>
      </c>
      <c r="F94" s="2" t="s">
        <v>24</v>
      </c>
      <c r="G94" s="2" t="s">
        <v>25</v>
      </c>
      <c r="H94" s="2" t="s">
        <v>33</v>
      </c>
      <c r="I94" s="8">
        <v>40826</v>
      </c>
      <c r="J94" s="2">
        <v>30</v>
      </c>
      <c r="K94" s="2">
        <f ca="1" t="shared" si="7"/>
        <v>7.88611111111111</v>
      </c>
      <c r="L94" s="2" t="s">
        <v>27</v>
      </c>
      <c r="M94" s="8">
        <v>41851</v>
      </c>
      <c r="N94" s="2">
        <f ca="1" t="shared" si="8"/>
        <v>5.08055555555556</v>
      </c>
      <c r="O94" s="2" t="s">
        <v>28</v>
      </c>
      <c r="P94" s="2" t="s">
        <v>29</v>
      </c>
      <c r="Q94" s="2" t="s">
        <v>30</v>
      </c>
      <c r="S94" s="2">
        <v>1043.60032</v>
      </c>
      <c r="T94" s="2" t="s">
        <v>40</v>
      </c>
    </row>
    <row r="95" s="2" customFormat="1" ht="28.8" spans="1:24">
      <c r="A95" s="7">
        <v>94</v>
      </c>
      <c r="C95" s="2" t="s">
        <v>23</v>
      </c>
      <c r="D95" s="8">
        <v>25796</v>
      </c>
      <c r="E95" s="2">
        <f ca="1" t="shared" si="6"/>
        <v>49.0361111111111</v>
      </c>
      <c r="F95" s="2" t="s">
        <v>41</v>
      </c>
      <c r="G95" s="2" t="s">
        <v>25</v>
      </c>
      <c r="H95" s="2" t="s">
        <v>26</v>
      </c>
      <c r="I95" s="8">
        <v>40980</v>
      </c>
      <c r="J95" s="2">
        <v>41</v>
      </c>
      <c r="K95" s="2">
        <f ca="1" t="shared" si="7"/>
        <v>7.46388888888889</v>
      </c>
      <c r="L95" s="2" t="s">
        <v>27</v>
      </c>
      <c r="M95" s="8">
        <v>41821</v>
      </c>
      <c r="N95" s="2">
        <f ca="1" t="shared" si="8"/>
        <v>5.16111111111111</v>
      </c>
      <c r="O95" s="2" t="s">
        <v>28</v>
      </c>
      <c r="P95" s="2" t="s">
        <v>29</v>
      </c>
      <c r="Q95" s="2" t="s">
        <v>30</v>
      </c>
      <c r="T95" s="2">
        <v>949.02209</v>
      </c>
      <c r="V95" s="2" t="s">
        <v>38</v>
      </c>
      <c r="W95" s="2">
        <v>96.6</v>
      </c>
      <c r="X95" s="2">
        <v>28</v>
      </c>
    </row>
    <row r="96" s="2" customFormat="1" ht="14.4" spans="1:19">
      <c r="A96" s="7">
        <v>95</v>
      </c>
      <c r="C96" s="2" t="s">
        <v>23</v>
      </c>
      <c r="D96" s="8">
        <v>25625</v>
      </c>
      <c r="E96" s="2">
        <f ca="1" t="shared" si="6"/>
        <v>49.5083333333333</v>
      </c>
      <c r="F96" s="2" t="s">
        <v>32</v>
      </c>
      <c r="G96" s="2" t="s">
        <v>25</v>
      </c>
      <c r="H96" s="2" t="s">
        <v>33</v>
      </c>
      <c r="I96" s="8">
        <v>41079</v>
      </c>
      <c r="J96" s="2">
        <v>42</v>
      </c>
      <c r="K96" s="2">
        <f ca="1" t="shared" si="7"/>
        <v>7.19444444444444</v>
      </c>
      <c r="L96" s="2" t="s">
        <v>27</v>
      </c>
      <c r="M96" s="8">
        <v>41532</v>
      </c>
      <c r="N96" s="2">
        <f ca="1" t="shared" si="8"/>
        <v>5.95555555555556</v>
      </c>
      <c r="O96" s="2" t="s">
        <v>28</v>
      </c>
      <c r="P96" s="2" t="s">
        <v>29</v>
      </c>
      <c r="Q96" s="2" t="s">
        <v>30</v>
      </c>
      <c r="S96" s="2">
        <v>10392.354</v>
      </c>
    </row>
    <row r="97" s="2" customFormat="1" ht="28.8" spans="1:24">
      <c r="A97" s="7">
        <v>96</v>
      </c>
      <c r="C97" s="2" t="s">
        <v>23</v>
      </c>
      <c r="D97" s="8">
        <v>28252</v>
      </c>
      <c r="E97" s="2">
        <f ca="1" t="shared" si="6"/>
        <v>42.3111111111111</v>
      </c>
      <c r="F97" s="2" t="s">
        <v>41</v>
      </c>
      <c r="G97" s="2" t="s">
        <v>25</v>
      </c>
      <c r="H97" s="2" t="s">
        <v>26</v>
      </c>
      <c r="I97" s="8">
        <v>39766</v>
      </c>
      <c r="J97" s="2">
        <v>31</v>
      </c>
      <c r="K97" s="2">
        <f ca="1" t="shared" si="7"/>
        <v>10.7916666666667</v>
      </c>
      <c r="L97" s="2" t="s">
        <v>27</v>
      </c>
      <c r="M97" s="8">
        <v>41852</v>
      </c>
      <c r="N97" s="2">
        <f ca="1" t="shared" si="8"/>
        <v>5.07777777777778</v>
      </c>
      <c r="O97" s="2" t="s">
        <v>28</v>
      </c>
      <c r="P97" s="2" t="s">
        <v>29</v>
      </c>
      <c r="Q97" s="2" t="s">
        <v>30</v>
      </c>
      <c r="T97" s="2">
        <v>2152.33056</v>
      </c>
      <c r="V97" s="2">
        <v>28.8</v>
      </c>
      <c r="W97" s="2">
        <v>22</v>
      </c>
      <c r="X97" s="2" t="s">
        <v>38</v>
      </c>
    </row>
    <row r="98" s="2" customFormat="1" ht="28.8" spans="1:24">
      <c r="A98" s="7">
        <v>97</v>
      </c>
      <c r="C98" s="2" t="s">
        <v>23</v>
      </c>
      <c r="D98" s="8">
        <v>26432</v>
      </c>
      <c r="E98" s="2">
        <f ca="1" t="shared" si="6"/>
        <v>47.2944444444444</v>
      </c>
      <c r="F98" s="2" t="s">
        <v>24</v>
      </c>
      <c r="G98" s="2" t="s">
        <v>25</v>
      </c>
      <c r="H98" s="2" t="s">
        <v>26</v>
      </c>
      <c r="I98" s="8">
        <v>41249</v>
      </c>
      <c r="J98" s="2">
        <v>40</v>
      </c>
      <c r="K98" s="2">
        <f ca="1" t="shared" ref="K98:K103" si="9">YEARFRAC(I98,NOW())</f>
        <v>6.73055555555556</v>
      </c>
      <c r="L98" s="2" t="s">
        <v>48</v>
      </c>
      <c r="M98" s="8">
        <v>40695</v>
      </c>
      <c r="N98" s="2">
        <f ca="1" t="shared" si="8"/>
        <v>8.24444444444444</v>
      </c>
      <c r="O98" s="2" t="s">
        <v>36</v>
      </c>
      <c r="P98" s="2" t="s">
        <v>29</v>
      </c>
      <c r="Q98" s="2" t="s">
        <v>35</v>
      </c>
      <c r="T98" s="2">
        <v>1100.63143</v>
      </c>
      <c r="V98" s="2" t="s">
        <v>38</v>
      </c>
      <c r="W98" s="2" t="s">
        <v>38</v>
      </c>
      <c r="X98" s="2" t="s">
        <v>38</v>
      </c>
    </row>
    <row r="99" s="2" customFormat="1" ht="28.8" spans="1:24">
      <c r="A99" s="7">
        <v>98</v>
      </c>
      <c r="C99" s="2" t="s">
        <v>23</v>
      </c>
      <c r="D99" s="8">
        <v>28716</v>
      </c>
      <c r="E99" s="2">
        <f ca="1" t="shared" si="6"/>
        <v>41.0416666666667</v>
      </c>
      <c r="F99" s="2" t="s">
        <v>24</v>
      </c>
      <c r="G99" s="2" t="s">
        <v>25</v>
      </c>
      <c r="H99" s="2" t="s">
        <v>26</v>
      </c>
      <c r="I99" s="8">
        <v>40367</v>
      </c>
      <c r="J99" s="2">
        <v>31</v>
      </c>
      <c r="K99" s="2">
        <f ca="1" t="shared" si="9"/>
        <v>9.14166666666667</v>
      </c>
      <c r="L99" s="2" t="s">
        <v>27</v>
      </c>
      <c r="M99" s="8">
        <v>40848</v>
      </c>
      <c r="N99" s="2">
        <f ca="1" t="shared" si="8"/>
        <v>7.82777777777778</v>
      </c>
      <c r="O99" s="2" t="s">
        <v>36</v>
      </c>
      <c r="P99" s="2" t="s">
        <v>29</v>
      </c>
      <c r="Q99" s="2" t="s">
        <v>30</v>
      </c>
      <c r="S99" s="2">
        <v>27829.70866</v>
      </c>
      <c r="T99" s="2">
        <v>35.56795</v>
      </c>
      <c r="W99" s="2">
        <v>47.2</v>
      </c>
      <c r="X99" s="2">
        <v>184</v>
      </c>
    </row>
    <row r="100" s="2" customFormat="1" ht="28.8" spans="1:20">
      <c r="A100" s="7">
        <v>99</v>
      </c>
      <c r="C100" s="2" t="s">
        <v>23</v>
      </c>
      <c r="D100" s="8">
        <v>33675</v>
      </c>
      <c r="E100" s="2">
        <f ca="1" t="shared" si="6"/>
        <v>27.4638888888889</v>
      </c>
      <c r="F100" s="2" t="s">
        <v>45</v>
      </c>
      <c r="G100" s="2" t="s">
        <v>25</v>
      </c>
      <c r="H100" s="2" t="s">
        <v>26</v>
      </c>
      <c r="I100" s="8">
        <v>41520</v>
      </c>
      <c r="J100" s="2">
        <v>21</v>
      </c>
      <c r="K100" s="2">
        <f ca="1" t="shared" si="9"/>
        <v>5.98888888888889</v>
      </c>
      <c r="L100" s="2" t="s">
        <v>42</v>
      </c>
      <c r="M100" s="8">
        <v>41640</v>
      </c>
      <c r="N100" s="2">
        <f ca="1" t="shared" si="8"/>
        <v>5.66111111111111</v>
      </c>
      <c r="O100" s="2" t="s">
        <v>36</v>
      </c>
      <c r="P100" s="2" t="s">
        <v>29</v>
      </c>
      <c r="Q100" s="2" t="s">
        <v>30</v>
      </c>
      <c r="T100" s="2">
        <v>1531.24002</v>
      </c>
    </row>
    <row r="101" s="2" customFormat="1" ht="14.4" spans="1:23">
      <c r="A101" s="7">
        <v>100</v>
      </c>
      <c r="C101" s="2" t="s">
        <v>23</v>
      </c>
      <c r="D101" s="8">
        <v>26506</v>
      </c>
      <c r="E101" s="2">
        <f ca="1" t="shared" si="6"/>
        <v>47.0916666666667</v>
      </c>
      <c r="F101" s="2" t="s">
        <v>32</v>
      </c>
      <c r="G101" s="2" t="s">
        <v>25</v>
      </c>
      <c r="H101" s="2" t="s">
        <v>26</v>
      </c>
      <c r="I101" s="8">
        <v>41529</v>
      </c>
      <c r="J101" s="2">
        <v>41</v>
      </c>
      <c r="K101" s="2">
        <f ca="1" t="shared" si="9"/>
        <v>5.96388888888889</v>
      </c>
      <c r="L101" s="2" t="s">
        <v>27</v>
      </c>
      <c r="M101" s="8">
        <v>42422</v>
      </c>
      <c r="N101" s="2">
        <f ca="1" t="shared" si="8"/>
        <v>3.51944444444444</v>
      </c>
      <c r="O101" s="2" t="s">
        <v>36</v>
      </c>
      <c r="P101" s="2" t="s">
        <v>29</v>
      </c>
      <c r="Q101" s="2" t="s">
        <v>46</v>
      </c>
      <c r="T101" s="2">
        <v>14222.56564</v>
      </c>
      <c r="U101" s="2">
        <v>991</v>
      </c>
      <c r="V101" s="2">
        <v>324</v>
      </c>
      <c r="W101" s="2">
        <v>1570</v>
      </c>
    </row>
    <row r="102" s="2" customFormat="1" ht="14.4" spans="1:24">
      <c r="A102" s="7">
        <v>101</v>
      </c>
      <c r="C102" s="2" t="s">
        <v>23</v>
      </c>
      <c r="D102" s="8">
        <v>23455</v>
      </c>
      <c r="E102" s="2">
        <f ca="1" t="shared" si="6"/>
        <v>55.4444444444444</v>
      </c>
      <c r="F102" s="2" t="s">
        <v>32</v>
      </c>
      <c r="G102" s="2" t="s">
        <v>25</v>
      </c>
      <c r="H102" s="2" t="s">
        <v>26</v>
      </c>
      <c r="I102" s="8">
        <v>39538</v>
      </c>
      <c r="J102" s="2">
        <v>44</v>
      </c>
      <c r="K102" s="2">
        <f ca="1" t="shared" si="9"/>
        <v>11.4138888888889</v>
      </c>
      <c r="L102" s="2" t="s">
        <v>48</v>
      </c>
      <c r="M102" s="8">
        <v>41214</v>
      </c>
      <c r="N102" s="2">
        <f ca="1" t="shared" si="8"/>
        <v>6.82777777777778</v>
      </c>
      <c r="O102" s="2" t="s">
        <v>28</v>
      </c>
      <c r="P102" s="2" t="s">
        <v>29</v>
      </c>
      <c r="Q102" s="2" t="s">
        <v>30</v>
      </c>
      <c r="T102" s="2">
        <v>2771.92173</v>
      </c>
      <c r="U102" s="2" t="s">
        <v>38</v>
      </c>
      <c r="V102" s="2" t="s">
        <v>64</v>
      </c>
      <c r="W102" s="2" t="s">
        <v>31</v>
      </c>
      <c r="X102" s="2" t="s">
        <v>38</v>
      </c>
    </row>
    <row r="103" s="2" customFormat="1" ht="28.8" spans="1:19">
      <c r="A103" s="7">
        <v>102</v>
      </c>
      <c r="C103" s="2" t="s">
        <v>23</v>
      </c>
      <c r="D103" s="8">
        <v>29589</v>
      </c>
      <c r="E103" s="2">
        <f ca="1" t="shared" si="6"/>
        <v>38.6555555555556</v>
      </c>
      <c r="F103" s="2" t="s">
        <v>41</v>
      </c>
      <c r="G103" s="2" t="s">
        <v>26</v>
      </c>
      <c r="H103" s="2" t="s">
        <v>26</v>
      </c>
      <c r="I103" s="8">
        <v>41000</v>
      </c>
      <c r="J103" s="2">
        <v>31</v>
      </c>
      <c r="K103" s="2">
        <f ca="1" t="shared" si="9"/>
        <v>7.41111111111111</v>
      </c>
      <c r="L103" s="2" t="s">
        <v>48</v>
      </c>
      <c r="M103" s="8"/>
      <c r="S103" s="2">
        <v>42453.21309</v>
      </c>
    </row>
    <row r="104" s="2" customFormat="1" ht="14.4" spans="1:24">
      <c r="A104" s="7">
        <v>103</v>
      </c>
      <c r="C104" s="2" t="s">
        <v>23</v>
      </c>
      <c r="D104" s="8">
        <v>27694</v>
      </c>
      <c r="E104" s="2">
        <f ca="1" t="shared" si="6"/>
        <v>43.8388888888889</v>
      </c>
      <c r="F104" s="2" t="s">
        <v>32</v>
      </c>
      <c r="G104" s="2" t="s">
        <v>25</v>
      </c>
      <c r="H104" s="2" t="s">
        <v>26</v>
      </c>
      <c r="I104" s="8">
        <v>39448</v>
      </c>
      <c r="J104" s="2">
        <v>32.1777777777778</v>
      </c>
      <c r="K104" s="2">
        <v>10</v>
      </c>
      <c r="L104" s="2" t="s">
        <v>48</v>
      </c>
      <c r="M104" s="8">
        <v>43136</v>
      </c>
      <c r="N104" s="2">
        <f ca="1" t="shared" si="8"/>
        <v>1.56666666666667</v>
      </c>
      <c r="O104" s="2" t="s">
        <v>29</v>
      </c>
      <c r="P104" s="2" t="s">
        <v>28</v>
      </c>
      <c r="Q104" s="2" t="s">
        <v>35</v>
      </c>
      <c r="V104" s="2">
        <v>54500</v>
      </c>
      <c r="W104" s="2" t="s">
        <v>31</v>
      </c>
      <c r="X104" s="2" t="s">
        <v>38</v>
      </c>
    </row>
    <row r="105" s="2" customFormat="1" ht="14.4" spans="1:22">
      <c r="A105" s="7">
        <v>104</v>
      </c>
      <c r="C105" s="2" t="s">
        <v>23</v>
      </c>
      <c r="D105" s="8">
        <v>20835</v>
      </c>
      <c r="E105" s="2">
        <f ca="1" t="shared" si="6"/>
        <v>62.6222222222222</v>
      </c>
      <c r="G105" s="2" t="s">
        <v>25</v>
      </c>
      <c r="H105" s="2" t="s">
        <v>26</v>
      </c>
      <c r="I105" s="8">
        <v>41640</v>
      </c>
      <c r="J105" s="2">
        <v>56.9611111111111</v>
      </c>
      <c r="K105" s="2">
        <v>4</v>
      </c>
      <c r="L105" s="2" t="s">
        <v>27</v>
      </c>
      <c r="M105" s="8"/>
      <c r="V105" s="2">
        <v>76200</v>
      </c>
    </row>
    <row r="106" s="2" customFormat="1" ht="14.4" spans="1:24">
      <c r="A106" s="7">
        <v>105</v>
      </c>
      <c r="C106" s="2" t="s">
        <v>23</v>
      </c>
      <c r="D106" s="8">
        <v>30015</v>
      </c>
      <c r="E106" s="2">
        <f ca="1" t="shared" si="6"/>
        <v>37.4833333333333</v>
      </c>
      <c r="F106" s="2" t="s">
        <v>32</v>
      </c>
      <c r="G106" s="2" t="s">
        <v>25</v>
      </c>
      <c r="H106" s="2" t="s">
        <v>26</v>
      </c>
      <c r="I106" s="8">
        <v>39083</v>
      </c>
      <c r="J106" s="2">
        <v>24.8222222222222</v>
      </c>
      <c r="K106" s="2">
        <v>11</v>
      </c>
      <c r="L106" s="2" t="s">
        <v>48</v>
      </c>
      <c r="M106" s="8">
        <v>42990</v>
      </c>
      <c r="N106" s="2">
        <f ca="1" t="shared" si="8"/>
        <v>1.96388888888889</v>
      </c>
      <c r="O106" s="2" t="s">
        <v>28</v>
      </c>
      <c r="P106" s="2" t="s">
        <v>29</v>
      </c>
      <c r="Q106" s="2" t="s">
        <v>50</v>
      </c>
      <c r="V106" s="2">
        <v>190</v>
      </c>
      <c r="W106" s="2">
        <v>8180</v>
      </c>
      <c r="X106" s="2">
        <v>221000</v>
      </c>
    </row>
    <row r="107" s="2" customFormat="1" ht="14.4" spans="1:24">
      <c r="A107" s="7">
        <v>106</v>
      </c>
      <c r="C107" s="2" t="s">
        <v>23</v>
      </c>
      <c r="D107" s="8">
        <v>32047</v>
      </c>
      <c r="E107" s="2">
        <f ca="1" t="shared" si="6"/>
        <v>31.9222222222222</v>
      </c>
      <c r="G107" s="2" t="s">
        <v>26</v>
      </c>
      <c r="H107" s="2" t="s">
        <v>26</v>
      </c>
      <c r="I107" s="8">
        <v>40179</v>
      </c>
      <c r="J107" s="2">
        <v>22.2611111111111</v>
      </c>
      <c r="K107" s="2">
        <v>8</v>
      </c>
      <c r="L107" s="2" t="s">
        <v>48</v>
      </c>
      <c r="M107" s="8">
        <v>43070</v>
      </c>
      <c r="N107" s="2">
        <f ca="1" t="shared" si="8"/>
        <v>1.74444444444444</v>
      </c>
      <c r="O107" s="2" t="s">
        <v>29</v>
      </c>
      <c r="P107" s="2" t="s">
        <v>28</v>
      </c>
      <c r="Q107" s="2" t="s">
        <v>35</v>
      </c>
      <c r="V107" s="2">
        <v>846</v>
      </c>
      <c r="W107" s="2">
        <v>146.312121212121</v>
      </c>
      <c r="X107" s="2" t="s">
        <v>38</v>
      </c>
    </row>
    <row r="108" s="2" customFormat="1" ht="14.4" spans="1:24">
      <c r="A108" s="7">
        <v>107</v>
      </c>
      <c r="C108" s="2" t="s">
        <v>23</v>
      </c>
      <c r="D108" s="8">
        <v>34920</v>
      </c>
      <c r="E108" s="2">
        <f ca="1" t="shared" si="6"/>
        <v>24.0555555555556</v>
      </c>
      <c r="G108" s="2" t="s">
        <v>26</v>
      </c>
      <c r="H108" s="2" t="s">
        <v>26</v>
      </c>
      <c r="I108" s="8">
        <v>42370</v>
      </c>
      <c r="J108" s="2">
        <v>20.3944444444444</v>
      </c>
      <c r="K108" s="2">
        <v>2</v>
      </c>
      <c r="L108" s="2" t="s">
        <v>27</v>
      </c>
      <c r="M108" s="8"/>
      <c r="V108" s="2">
        <v>44300</v>
      </c>
      <c r="W108" s="2">
        <v>17000</v>
      </c>
      <c r="X108" s="2">
        <v>107000</v>
      </c>
    </row>
    <row r="109" s="2" customFormat="1" ht="14.4" spans="1:24">
      <c r="A109" s="7">
        <v>901</v>
      </c>
      <c r="C109" s="2" t="s">
        <v>23</v>
      </c>
      <c r="D109" s="8">
        <v>25548</v>
      </c>
      <c r="E109" s="2">
        <f ca="1" t="shared" si="6"/>
        <v>49.7166666666667</v>
      </c>
      <c r="F109" s="2" t="s">
        <v>32</v>
      </c>
      <c r="G109" s="2" t="s">
        <v>25</v>
      </c>
      <c r="H109" s="2" t="s">
        <v>33</v>
      </c>
      <c r="I109" s="8">
        <v>42594</v>
      </c>
      <c r="J109" s="2">
        <v>46</v>
      </c>
      <c r="K109" s="2">
        <f ca="1" t="shared" ref="K109:K139" si="10">YEARFRAC(I109,NOW())</f>
        <v>3.04722222222222</v>
      </c>
      <c r="L109" s="2" t="s">
        <v>27</v>
      </c>
      <c r="M109" s="8"/>
      <c r="S109" s="2">
        <v>9646.11893</v>
      </c>
      <c r="T109" s="2">
        <v>71916.2159</v>
      </c>
      <c r="U109" s="2">
        <v>82900</v>
      </c>
      <c r="V109" s="2">
        <v>61800</v>
      </c>
      <c r="W109" s="2">
        <v>65.6</v>
      </c>
      <c r="X109" s="2" t="s">
        <v>38</v>
      </c>
    </row>
    <row r="110" s="2" customFormat="1" ht="14.4" spans="1:23">
      <c r="A110" s="7">
        <v>902</v>
      </c>
      <c r="C110" s="2" t="s">
        <v>23</v>
      </c>
      <c r="D110" s="8">
        <v>25915</v>
      </c>
      <c r="E110" s="2">
        <f ca="1" t="shared" ref="E110:E157" si="11">YEARFRAC(D110,NOW())</f>
        <v>48.7111111111111</v>
      </c>
      <c r="F110" s="2" t="s">
        <v>32</v>
      </c>
      <c r="G110" s="2" t="s">
        <v>25</v>
      </c>
      <c r="H110" s="2" t="s">
        <v>33</v>
      </c>
      <c r="I110" s="8">
        <v>39276</v>
      </c>
      <c r="J110" s="2">
        <v>37</v>
      </c>
      <c r="K110" s="2">
        <f ca="1" t="shared" si="10"/>
        <v>12.1277777777778</v>
      </c>
      <c r="L110" s="2" t="s">
        <v>48</v>
      </c>
      <c r="M110" s="8">
        <v>40002</v>
      </c>
      <c r="N110" s="2">
        <f ca="1">YEARFRAC(M110,NOW())</f>
        <v>10.1416666666667</v>
      </c>
      <c r="O110" s="2" t="s">
        <v>28</v>
      </c>
      <c r="P110" s="2" t="s">
        <v>29</v>
      </c>
      <c r="Q110" s="2" t="s">
        <v>74</v>
      </c>
      <c r="T110" s="2">
        <v>1700.42582</v>
      </c>
      <c r="V110" s="2" t="s">
        <v>38</v>
      </c>
      <c r="W110" s="2">
        <v>907</v>
      </c>
    </row>
    <row r="111" s="2" customFormat="1" ht="28.8" spans="1:24">
      <c r="A111" s="7">
        <v>903</v>
      </c>
      <c r="C111" s="2" t="s">
        <v>23</v>
      </c>
      <c r="D111" s="8">
        <v>32303</v>
      </c>
      <c r="E111" s="2">
        <f ca="1" t="shared" si="11"/>
        <v>31.2222222222222</v>
      </c>
      <c r="F111" s="2" t="s">
        <v>24</v>
      </c>
      <c r="G111" s="2" t="s">
        <v>25</v>
      </c>
      <c r="H111" s="2" t="s">
        <v>33</v>
      </c>
      <c r="I111" s="8">
        <v>39716</v>
      </c>
      <c r="J111" s="2">
        <v>20</v>
      </c>
      <c r="K111" s="2">
        <f ca="1" t="shared" si="10"/>
        <v>10.9277777777778</v>
      </c>
      <c r="L111" s="2" t="s">
        <v>27</v>
      </c>
      <c r="M111" s="8">
        <v>42339</v>
      </c>
      <c r="N111" s="2">
        <f ca="1">YEARFRAC(M111,NOW())</f>
        <v>3.74444444444444</v>
      </c>
      <c r="O111" s="2" t="s">
        <v>28</v>
      </c>
      <c r="P111" s="2" t="s">
        <v>29</v>
      </c>
      <c r="Q111" s="2" t="s">
        <v>75</v>
      </c>
      <c r="T111" s="2" t="s">
        <v>40</v>
      </c>
      <c r="V111" s="2" t="s">
        <v>31</v>
      </c>
      <c r="W111" s="2">
        <v>29.5</v>
      </c>
      <c r="X111" s="2">
        <v>24.2</v>
      </c>
    </row>
    <row r="112" s="2" customFormat="1" ht="28.8" spans="1:18">
      <c r="A112" s="7">
        <v>904</v>
      </c>
      <c r="C112" s="2" t="s">
        <v>23</v>
      </c>
      <c r="D112" s="8">
        <v>28616</v>
      </c>
      <c r="E112" s="2">
        <f ca="1" t="shared" si="11"/>
        <v>41.3138888888889</v>
      </c>
      <c r="F112" s="2" t="s">
        <v>32</v>
      </c>
      <c r="G112" s="2" t="s">
        <v>26</v>
      </c>
      <c r="H112" s="2" t="s">
        <v>26</v>
      </c>
      <c r="I112" s="8">
        <v>42542</v>
      </c>
      <c r="J112" s="2">
        <f>YEARFRAC(I112,D112)</f>
        <v>38.125</v>
      </c>
      <c r="K112" s="2">
        <f ca="1" t="shared" si="10"/>
        <v>3.18888888888889</v>
      </c>
      <c r="L112" s="2" t="s">
        <v>48</v>
      </c>
      <c r="M112" s="8">
        <v>42682</v>
      </c>
      <c r="N112" s="2">
        <f ca="1">YEARFRAC(M113,NOW())</f>
        <v>2.94722222222222</v>
      </c>
      <c r="O112" s="2" t="s">
        <v>28</v>
      </c>
      <c r="P112" s="2" t="s">
        <v>29</v>
      </c>
      <c r="Q112" s="2" t="s">
        <v>35</v>
      </c>
      <c r="R112" s="2" t="s">
        <v>76</v>
      </c>
    </row>
    <row r="113" s="2" customFormat="1" ht="14.4" spans="1:18">
      <c r="A113" s="7">
        <v>905</v>
      </c>
      <c r="C113" s="2" t="s">
        <v>23</v>
      </c>
      <c r="D113" s="8">
        <v>32216</v>
      </c>
      <c r="E113" s="2">
        <f ca="1" t="shared" si="11"/>
        <v>31.4583333333333</v>
      </c>
      <c r="F113" s="2" t="s">
        <v>32</v>
      </c>
      <c r="G113" s="2" t="s">
        <v>26</v>
      </c>
      <c r="H113" s="2" t="s">
        <v>26</v>
      </c>
      <c r="I113" s="8">
        <v>42537</v>
      </c>
      <c r="J113" s="2">
        <f>YEARFRAC(I113,D113)</f>
        <v>28.2555555555556</v>
      </c>
      <c r="K113" s="2">
        <f ca="1" t="shared" si="10"/>
        <v>3.20277777777778</v>
      </c>
      <c r="L113" s="2" t="s">
        <v>48</v>
      </c>
      <c r="M113" s="8">
        <v>42631</v>
      </c>
      <c r="N113" s="2">
        <f ca="1">YEARFRAC(M113,NOW())</f>
        <v>2.94722222222222</v>
      </c>
      <c r="O113" s="2" t="s">
        <v>28</v>
      </c>
      <c r="P113" s="2" t="s">
        <v>29</v>
      </c>
      <c r="Q113" s="2" t="s">
        <v>35</v>
      </c>
      <c r="R113" s="2" t="s">
        <v>77</v>
      </c>
    </row>
    <row r="114" s="2" customFormat="1" ht="14.4" spans="1:22">
      <c r="A114" s="7">
        <v>906</v>
      </c>
      <c r="C114" s="2" t="s">
        <v>23</v>
      </c>
      <c r="D114" s="8">
        <v>28079</v>
      </c>
      <c r="E114" s="2">
        <f ca="1" t="shared" si="11"/>
        <v>42.7888888888889</v>
      </c>
      <c r="F114" s="2" t="s">
        <v>32</v>
      </c>
      <c r="G114" s="2" t="s">
        <v>25</v>
      </c>
      <c r="H114" s="2" t="s">
        <v>26</v>
      </c>
      <c r="I114" s="8">
        <v>40885</v>
      </c>
      <c r="J114" s="2">
        <v>35</v>
      </c>
      <c r="K114" s="2">
        <f ca="1" t="shared" si="10"/>
        <v>7.725</v>
      </c>
      <c r="L114" s="2" t="s">
        <v>27</v>
      </c>
      <c r="M114" s="8"/>
      <c r="N114" s="2">
        <f ca="1">YEARFRAC(M114,NOW())</f>
        <v>119.663888888889</v>
      </c>
      <c r="O114" s="2" t="s">
        <v>28</v>
      </c>
      <c r="P114" s="2" t="s">
        <v>29</v>
      </c>
      <c r="Q114" s="2" t="s">
        <v>30</v>
      </c>
      <c r="S114" s="2">
        <v>87324.017996725</v>
      </c>
      <c r="T114" s="2">
        <v>108242.26395</v>
      </c>
      <c r="V114" s="2">
        <v>119000</v>
      </c>
    </row>
    <row r="115" s="2" customFormat="1" ht="14.4" spans="1:24">
      <c r="A115" s="7">
        <v>907</v>
      </c>
      <c r="C115" s="2" t="s">
        <v>23</v>
      </c>
      <c r="D115" s="8">
        <v>31795</v>
      </c>
      <c r="E115" s="2">
        <f ca="1" t="shared" si="11"/>
        <v>32.6138888888889</v>
      </c>
      <c r="F115" s="2" t="s">
        <v>32</v>
      </c>
      <c r="G115" s="2" t="s">
        <v>25</v>
      </c>
      <c r="H115" s="2" t="s">
        <v>26</v>
      </c>
      <c r="I115" s="8">
        <v>37718</v>
      </c>
      <c r="J115" s="2">
        <v>16</v>
      </c>
      <c r="K115" s="2">
        <f ca="1" t="shared" si="10"/>
        <v>16.3944444444444</v>
      </c>
      <c r="L115" s="2" t="s">
        <v>27</v>
      </c>
      <c r="M115" s="8">
        <v>42794</v>
      </c>
      <c r="N115" s="2">
        <f ca="1">YEARFRAC(M115,NOW())</f>
        <v>2.49722222222222</v>
      </c>
      <c r="O115" s="2" t="s">
        <v>28</v>
      </c>
      <c r="P115" s="2" t="s">
        <v>29</v>
      </c>
      <c r="Q115" s="2" t="s">
        <v>30</v>
      </c>
      <c r="S115" s="2">
        <v>10886.23215</v>
      </c>
      <c r="T115" s="2">
        <v>1036.26727</v>
      </c>
      <c r="V115" s="2" t="s">
        <v>38</v>
      </c>
      <c r="W115" s="2">
        <v>89.9</v>
      </c>
      <c r="X115" s="2" t="s">
        <v>38</v>
      </c>
    </row>
    <row r="116" s="2" customFormat="1" ht="28.8" spans="1:19">
      <c r="A116" s="7">
        <v>908</v>
      </c>
      <c r="C116" s="2" t="s">
        <v>23</v>
      </c>
      <c r="D116" s="8">
        <v>27721</v>
      </c>
      <c r="E116" s="2">
        <f ca="1" t="shared" si="11"/>
        <v>43.7666666666667</v>
      </c>
      <c r="F116" s="2" t="s">
        <v>24</v>
      </c>
      <c r="G116" s="2" t="s">
        <v>25</v>
      </c>
      <c r="H116" s="2" t="s">
        <v>26</v>
      </c>
      <c r="I116" s="8">
        <v>42320</v>
      </c>
      <c r="J116" s="2">
        <v>40</v>
      </c>
      <c r="K116" s="2">
        <f ca="1" t="shared" si="10"/>
        <v>3.79722222222222</v>
      </c>
      <c r="L116" s="2" t="s">
        <v>27</v>
      </c>
      <c r="M116" s="8"/>
      <c r="S116" s="2">
        <v>220813.98306</v>
      </c>
    </row>
    <row r="117" s="2" customFormat="1" ht="28.8" spans="1:24">
      <c r="A117" s="7">
        <v>909</v>
      </c>
      <c r="C117" s="2" t="s">
        <v>23</v>
      </c>
      <c r="D117" s="8">
        <v>30920</v>
      </c>
      <c r="E117" s="2">
        <f ca="1" t="shared" si="11"/>
        <v>35.0083333333333</v>
      </c>
      <c r="F117" s="2" t="s">
        <v>24</v>
      </c>
      <c r="G117" s="2" t="s">
        <v>25</v>
      </c>
      <c r="H117" s="2" t="s">
        <v>26</v>
      </c>
      <c r="I117" s="8">
        <v>40981</v>
      </c>
      <c r="J117" s="2">
        <v>27</v>
      </c>
      <c r="K117" s="2">
        <f ca="1" t="shared" si="10"/>
        <v>7.46111111111111</v>
      </c>
      <c r="L117" s="2" t="s">
        <v>48</v>
      </c>
      <c r="M117" s="8">
        <v>42387</v>
      </c>
      <c r="N117" s="2">
        <f ca="1">YEARFRAC(M117,NOW())</f>
        <v>3.61388888888889</v>
      </c>
      <c r="O117" s="2" t="s">
        <v>28</v>
      </c>
      <c r="P117" s="2" t="s">
        <v>29</v>
      </c>
      <c r="Q117" s="2" t="s">
        <v>35</v>
      </c>
      <c r="R117" s="2" t="s">
        <v>78</v>
      </c>
      <c r="S117" s="2">
        <v>1891.41025</v>
      </c>
      <c r="T117" s="2" t="s">
        <v>40</v>
      </c>
      <c r="V117" s="2">
        <v>33.5</v>
      </c>
      <c r="W117" s="2">
        <v>65.5</v>
      </c>
      <c r="X117" s="2">
        <v>84.4</v>
      </c>
    </row>
    <row r="118" s="2" customFormat="1" ht="14.4" spans="1:23">
      <c r="A118" s="7">
        <v>910</v>
      </c>
      <c r="C118" s="2" t="s">
        <v>79</v>
      </c>
      <c r="D118" s="8">
        <v>33299</v>
      </c>
      <c r="E118" s="2">
        <f ca="1" t="shared" si="11"/>
        <v>28.4916666666667</v>
      </c>
      <c r="F118" s="2" t="s">
        <v>32</v>
      </c>
      <c r="G118" s="2" t="s">
        <v>25</v>
      </c>
      <c r="H118" s="2" t="s">
        <v>26</v>
      </c>
      <c r="I118" s="8">
        <v>40393</v>
      </c>
      <c r="J118" s="2">
        <f>YEARFRAC(I118,D118)</f>
        <v>19.4194444444444</v>
      </c>
      <c r="K118" s="2">
        <f ca="1" t="shared" si="10"/>
        <v>9.07222222222222</v>
      </c>
      <c r="L118" s="2" t="s">
        <v>48</v>
      </c>
      <c r="M118" s="8"/>
      <c r="S118" s="2">
        <v>47485.97762</v>
      </c>
      <c r="T118" s="2">
        <v>20564.66364</v>
      </c>
      <c r="V118" s="2">
        <v>134000</v>
      </c>
      <c r="W118" s="2">
        <v>23600</v>
      </c>
    </row>
    <row r="119" s="2" customFormat="1" ht="28.8" spans="1:24">
      <c r="A119" s="7">
        <v>911</v>
      </c>
      <c r="C119" s="2" t="s">
        <v>79</v>
      </c>
      <c r="D119" s="8">
        <v>21960</v>
      </c>
      <c r="E119" s="2">
        <f ca="1" t="shared" si="11"/>
        <v>59.5416666666667</v>
      </c>
      <c r="F119" s="2" t="s">
        <v>45</v>
      </c>
      <c r="G119" s="2" t="s">
        <v>25</v>
      </c>
      <c r="H119" s="2" t="s">
        <v>33</v>
      </c>
      <c r="I119" s="8">
        <v>41830</v>
      </c>
      <c r="J119" s="2">
        <v>54</v>
      </c>
      <c r="K119" s="2">
        <f ca="1" t="shared" si="10"/>
        <v>5.13611111111111</v>
      </c>
      <c r="L119" s="2" t="s">
        <v>48</v>
      </c>
      <c r="M119" s="8">
        <v>42310</v>
      </c>
      <c r="N119" s="2">
        <f ca="1" t="shared" ref="N119:N124" si="12">YEARFRAC(M119,NOW())</f>
        <v>3.825</v>
      </c>
      <c r="O119" s="2" t="s">
        <v>36</v>
      </c>
      <c r="P119" s="2" t="s">
        <v>29</v>
      </c>
      <c r="Q119" s="2" t="s">
        <v>30</v>
      </c>
      <c r="R119" s="2" t="s">
        <v>80</v>
      </c>
      <c r="S119" s="2">
        <v>3405.83674</v>
      </c>
      <c r="T119" s="2">
        <v>888.5795</v>
      </c>
      <c r="V119" s="2" t="s">
        <v>38</v>
      </c>
      <c r="W119" s="2">
        <v>274.578313253012</v>
      </c>
      <c r="X119" s="2">
        <v>112</v>
      </c>
    </row>
    <row r="120" s="2" customFormat="1" ht="28.8" spans="1:24">
      <c r="A120" s="7">
        <v>912</v>
      </c>
      <c r="C120" s="2" t="s">
        <v>79</v>
      </c>
      <c r="D120" s="8">
        <v>28720</v>
      </c>
      <c r="E120" s="2">
        <f ca="1" t="shared" si="11"/>
        <v>41.0305555555556</v>
      </c>
      <c r="F120" s="2" t="s">
        <v>45</v>
      </c>
      <c r="G120" s="2" t="s">
        <v>26</v>
      </c>
      <c r="H120" s="2" t="s">
        <v>26</v>
      </c>
      <c r="I120" s="8">
        <v>40779</v>
      </c>
      <c r="J120" s="2">
        <v>33</v>
      </c>
      <c r="K120" s="2">
        <f ca="1" t="shared" si="10"/>
        <v>8.01388888888889</v>
      </c>
      <c r="L120" s="2" t="s">
        <v>27</v>
      </c>
      <c r="M120" s="8"/>
      <c r="O120" s="2" t="s">
        <v>28</v>
      </c>
      <c r="P120" s="2" t="s">
        <v>29</v>
      </c>
      <c r="Q120" s="2" t="s">
        <v>35</v>
      </c>
      <c r="S120" s="2">
        <v>708.98567</v>
      </c>
      <c r="T120" s="2">
        <v>1023.63839</v>
      </c>
      <c r="V120" s="2">
        <v>171</v>
      </c>
      <c r="W120" s="2" t="s">
        <v>38</v>
      </c>
      <c r="X120" s="2" t="s">
        <v>38</v>
      </c>
    </row>
    <row r="121" s="2" customFormat="1" ht="28.8" spans="1:19">
      <c r="A121" s="7">
        <v>913</v>
      </c>
      <c r="C121" s="2" t="s">
        <v>79</v>
      </c>
      <c r="D121" s="8">
        <v>25884</v>
      </c>
      <c r="E121" s="2">
        <f ca="1" t="shared" si="11"/>
        <v>48.7972222222222</v>
      </c>
      <c r="F121" s="2" t="s">
        <v>32</v>
      </c>
      <c r="G121" s="2" t="s">
        <v>25</v>
      </c>
      <c r="H121" s="2" t="s">
        <v>26</v>
      </c>
      <c r="I121" s="8">
        <v>38353</v>
      </c>
      <c r="J121" s="2">
        <v>35</v>
      </c>
      <c r="K121" s="2">
        <f ca="1" t="shared" si="10"/>
        <v>14.6611111111111</v>
      </c>
      <c r="L121" s="2" t="s">
        <v>48</v>
      </c>
      <c r="M121" s="8">
        <v>39814</v>
      </c>
      <c r="N121" s="2">
        <f ca="1" t="shared" si="12"/>
        <v>10.6611111111111</v>
      </c>
      <c r="O121" s="2" t="s">
        <v>29</v>
      </c>
      <c r="P121" s="2" t="s">
        <v>36</v>
      </c>
      <c r="Q121" s="2" t="s">
        <v>50</v>
      </c>
      <c r="R121" s="2" t="s">
        <v>81</v>
      </c>
      <c r="S121" s="2">
        <v>6522.98841</v>
      </c>
    </row>
    <row r="122" s="2" customFormat="1" ht="28.8" spans="1:24">
      <c r="A122" s="7">
        <v>914</v>
      </c>
      <c r="C122" s="2" t="s">
        <v>79</v>
      </c>
      <c r="D122" s="8">
        <v>29222</v>
      </c>
      <c r="E122" s="2">
        <f ca="1" t="shared" si="11"/>
        <v>39.6583333333333</v>
      </c>
      <c r="F122" s="2" t="s">
        <v>24</v>
      </c>
      <c r="G122" s="2" t="s">
        <v>25</v>
      </c>
      <c r="H122" s="2" t="s">
        <v>33</v>
      </c>
      <c r="I122" s="8">
        <v>38345</v>
      </c>
      <c r="J122" s="2">
        <v>24</v>
      </c>
      <c r="K122" s="2">
        <f ca="1" t="shared" si="10"/>
        <v>14.6805555555556</v>
      </c>
      <c r="L122" s="2" t="s">
        <v>48</v>
      </c>
      <c r="M122" s="8">
        <v>42954</v>
      </c>
      <c r="N122" s="2">
        <f ca="1" t="shared" si="12"/>
        <v>2.06111111111111</v>
      </c>
      <c r="O122" s="2" t="s">
        <v>28</v>
      </c>
      <c r="P122" s="2" t="s">
        <v>29</v>
      </c>
      <c r="Q122" s="2" t="s">
        <v>35</v>
      </c>
      <c r="S122" s="2">
        <v>108441.81383</v>
      </c>
      <c r="T122" s="2">
        <v>26300.61455</v>
      </c>
      <c r="V122" s="2">
        <v>24.6</v>
      </c>
      <c r="W122" s="2" t="s">
        <v>38</v>
      </c>
      <c r="X122" s="2" t="s">
        <v>31</v>
      </c>
    </row>
    <row r="123" s="2" customFormat="1" ht="14.4" spans="1:19">
      <c r="A123" s="7">
        <v>915</v>
      </c>
      <c r="C123" s="2" t="s">
        <v>79</v>
      </c>
      <c r="D123" s="8">
        <v>24936</v>
      </c>
      <c r="E123" s="2">
        <f ca="1" t="shared" si="11"/>
        <v>51.3916666666667</v>
      </c>
      <c r="F123" s="2" t="s">
        <v>32</v>
      </c>
      <c r="G123" s="2" t="s">
        <v>25</v>
      </c>
      <c r="H123" s="2" t="s">
        <v>26</v>
      </c>
      <c r="I123" s="8">
        <v>39083</v>
      </c>
      <c r="J123" s="2">
        <v>39</v>
      </c>
      <c r="K123" s="2">
        <f ca="1" t="shared" si="10"/>
        <v>12.6611111111111</v>
      </c>
      <c r="L123" s="2" t="s">
        <v>48</v>
      </c>
      <c r="M123" s="8"/>
      <c r="S123" s="2">
        <v>6553.58886</v>
      </c>
    </row>
    <row r="124" s="2" customFormat="1" ht="14.4" spans="1:24">
      <c r="A124" s="7">
        <v>916</v>
      </c>
      <c r="C124" s="2" t="s">
        <v>79</v>
      </c>
      <c r="D124" s="8">
        <v>26604</v>
      </c>
      <c r="E124" s="2">
        <f ca="1" t="shared" si="11"/>
        <v>46.8277777777778</v>
      </c>
      <c r="F124" s="2" t="s">
        <v>32</v>
      </c>
      <c r="G124" s="2" t="s">
        <v>25</v>
      </c>
      <c r="H124" s="2" t="s">
        <v>26</v>
      </c>
      <c r="I124" s="8">
        <v>40816</v>
      </c>
      <c r="J124" s="2">
        <f t="shared" ref="J124:J140" si="13">YEARFRAC(I124,D124)</f>
        <v>38.9138888888889</v>
      </c>
      <c r="K124" s="2">
        <f ca="1" t="shared" si="10"/>
        <v>7.91388888888889</v>
      </c>
      <c r="L124" s="2" t="s">
        <v>48</v>
      </c>
      <c r="M124" s="8">
        <v>41619</v>
      </c>
      <c r="N124" s="2">
        <f ca="1" t="shared" si="12"/>
        <v>5.71666666666667</v>
      </c>
      <c r="O124" s="2" t="s">
        <v>29</v>
      </c>
      <c r="P124" s="2" t="s">
        <v>36</v>
      </c>
      <c r="Q124" s="2" t="s">
        <v>50</v>
      </c>
      <c r="S124" s="2">
        <v>163.26372</v>
      </c>
      <c r="T124" s="2">
        <v>713.52577</v>
      </c>
      <c r="V124" s="2" t="s">
        <v>38</v>
      </c>
      <c r="W124" s="2" t="s">
        <v>38</v>
      </c>
      <c r="X124" s="2">
        <v>20.3</v>
      </c>
    </row>
    <row r="125" s="2" customFormat="1" ht="43.2" spans="1:24">
      <c r="A125" s="7">
        <v>917</v>
      </c>
      <c r="C125" s="2" t="s">
        <v>79</v>
      </c>
      <c r="D125" s="8">
        <v>28539</v>
      </c>
      <c r="E125" s="2">
        <f ca="1" t="shared" si="11"/>
        <v>41.5305555555556</v>
      </c>
      <c r="F125" s="2" t="s">
        <v>32</v>
      </c>
      <c r="G125" s="2" t="s">
        <v>25</v>
      </c>
      <c r="H125" s="2" t="s">
        <v>26</v>
      </c>
      <c r="I125" s="8">
        <v>38353</v>
      </c>
      <c r="J125" s="2">
        <f t="shared" si="13"/>
        <v>26.8694444444444</v>
      </c>
      <c r="K125" s="2">
        <f ca="1" t="shared" si="10"/>
        <v>14.6611111111111</v>
      </c>
      <c r="L125" s="2" t="s">
        <v>48</v>
      </c>
      <c r="M125" s="8" t="s">
        <v>82</v>
      </c>
      <c r="O125" s="2" t="s">
        <v>29</v>
      </c>
      <c r="P125" s="2" t="s">
        <v>36</v>
      </c>
      <c r="Q125" s="2" t="s">
        <v>58</v>
      </c>
      <c r="R125" s="2" t="s">
        <v>83</v>
      </c>
      <c r="S125" s="2">
        <v>14619.65762</v>
      </c>
      <c r="T125" s="2">
        <v>2420.07944</v>
      </c>
      <c r="V125" s="2">
        <v>83100</v>
      </c>
      <c r="W125" s="2">
        <v>38000</v>
      </c>
      <c r="X125" s="2">
        <v>56200</v>
      </c>
    </row>
    <row r="126" s="2" customFormat="1" ht="28.8" spans="1:24">
      <c r="A126" s="7">
        <v>918</v>
      </c>
      <c r="C126" s="2" t="s">
        <v>79</v>
      </c>
      <c r="D126" s="8">
        <v>30203</v>
      </c>
      <c r="E126" s="2">
        <f ca="1" t="shared" si="11"/>
        <v>36.9722222222222</v>
      </c>
      <c r="F126" s="2" t="s">
        <v>24</v>
      </c>
      <c r="G126" s="2" t="s">
        <v>25</v>
      </c>
      <c r="H126" s="2" t="s">
        <v>33</v>
      </c>
      <c r="I126" s="8">
        <v>37622</v>
      </c>
      <c r="J126" s="2">
        <f t="shared" si="13"/>
        <v>20.3111111111111</v>
      </c>
      <c r="K126" s="2">
        <f ca="1" t="shared" si="10"/>
        <v>16.6611111111111</v>
      </c>
      <c r="L126" s="2" t="s">
        <v>48</v>
      </c>
      <c r="M126" s="8">
        <v>42656</v>
      </c>
      <c r="N126" s="2">
        <f ca="1" t="shared" ref="N126:N139" si="14">YEARFRAC(M126,NOW())</f>
        <v>2.87777777777778</v>
      </c>
      <c r="O126" s="2" t="s">
        <v>29</v>
      </c>
      <c r="P126" s="2" t="s">
        <v>36</v>
      </c>
      <c r="Q126" s="2" t="s">
        <v>35</v>
      </c>
      <c r="R126" s="2" t="s">
        <v>84</v>
      </c>
      <c r="T126" s="2">
        <v>10955.93142</v>
      </c>
      <c r="U126" s="2" t="s">
        <v>31</v>
      </c>
      <c r="V126" s="2" t="s">
        <v>38</v>
      </c>
      <c r="W126" s="2" t="s">
        <v>38</v>
      </c>
      <c r="X126" s="2" t="s">
        <v>38</v>
      </c>
    </row>
    <row r="127" s="2" customFormat="1" ht="14.4" spans="1:19">
      <c r="A127" s="7">
        <v>919</v>
      </c>
      <c r="C127" s="2" t="s">
        <v>79</v>
      </c>
      <c r="D127" s="8">
        <v>33410</v>
      </c>
      <c r="E127" s="2">
        <f ca="1" t="shared" si="11"/>
        <v>28.1888888888889</v>
      </c>
      <c r="F127" s="2" t="s">
        <v>32</v>
      </c>
      <c r="G127" s="2" t="s">
        <v>26</v>
      </c>
      <c r="H127" s="2" t="s">
        <v>26</v>
      </c>
      <c r="I127" s="8">
        <v>41275</v>
      </c>
      <c r="J127" s="2">
        <f t="shared" si="13"/>
        <v>21.5277777777778</v>
      </c>
      <c r="K127" s="2">
        <f ca="1" t="shared" si="10"/>
        <v>6.66111111111111</v>
      </c>
      <c r="L127" s="2" t="s">
        <v>48</v>
      </c>
      <c r="M127" s="8"/>
      <c r="S127" s="2">
        <v>219.59689</v>
      </c>
    </row>
    <row r="128" s="2" customFormat="1" ht="14.4" spans="1:20">
      <c r="A128" s="7">
        <v>920</v>
      </c>
      <c r="C128" s="2" t="s">
        <v>79</v>
      </c>
      <c r="D128" s="8">
        <v>26315</v>
      </c>
      <c r="E128" s="2">
        <f ca="1" t="shared" si="11"/>
        <v>47.6166666666667</v>
      </c>
      <c r="F128" s="2" t="s">
        <v>32</v>
      </c>
      <c r="G128" s="2" t="s">
        <v>25</v>
      </c>
      <c r="H128" s="2" t="s">
        <v>26</v>
      </c>
      <c r="I128" s="8">
        <v>41275</v>
      </c>
      <c r="J128" s="2">
        <f t="shared" si="13"/>
        <v>40.9555555555556</v>
      </c>
      <c r="K128" s="2">
        <f ca="1" t="shared" si="10"/>
        <v>6.66111111111111</v>
      </c>
      <c r="L128" s="2" t="s">
        <v>27</v>
      </c>
      <c r="M128" s="8">
        <v>41821</v>
      </c>
      <c r="N128" s="2">
        <f ca="1" t="shared" si="14"/>
        <v>5.16111111111111</v>
      </c>
      <c r="O128" s="2" t="s">
        <v>28</v>
      </c>
      <c r="P128" s="2" t="s">
        <v>29</v>
      </c>
      <c r="Q128" s="2" t="s">
        <v>35</v>
      </c>
      <c r="T128" s="2">
        <v>333.10842</v>
      </c>
    </row>
    <row r="129" s="2" customFormat="1" ht="28.8" spans="1:20">
      <c r="A129" s="7">
        <v>921</v>
      </c>
      <c r="C129" s="2" t="s">
        <v>79</v>
      </c>
      <c r="D129" s="8">
        <v>28561</v>
      </c>
      <c r="E129" s="2">
        <f ca="1" t="shared" si="11"/>
        <v>41.4638888888889</v>
      </c>
      <c r="F129" s="2" t="s">
        <v>24</v>
      </c>
      <c r="G129" s="2" t="s">
        <v>25</v>
      </c>
      <c r="H129" s="2" t="s">
        <v>26</v>
      </c>
      <c r="I129" s="8">
        <v>40179</v>
      </c>
      <c r="J129" s="2">
        <f t="shared" si="13"/>
        <v>31.8027777777778</v>
      </c>
      <c r="K129" s="2">
        <f ca="1" t="shared" si="10"/>
        <v>9.66111111111111</v>
      </c>
      <c r="L129" s="2" t="s">
        <v>27</v>
      </c>
      <c r="M129" s="8">
        <v>42401</v>
      </c>
      <c r="N129" s="2">
        <f ca="1" t="shared" si="14"/>
        <v>3.57777777777778</v>
      </c>
      <c r="O129" s="2" t="s">
        <v>29</v>
      </c>
      <c r="P129" s="2" t="s">
        <v>36</v>
      </c>
      <c r="Q129" s="2" t="s">
        <v>35</v>
      </c>
      <c r="T129" s="2">
        <v>1541.49784</v>
      </c>
    </row>
    <row r="130" s="2" customFormat="1" ht="28.8" spans="1:19">
      <c r="A130" s="7">
        <v>922</v>
      </c>
      <c r="C130" s="2" t="s">
        <v>79</v>
      </c>
      <c r="D130" s="8">
        <v>28778</v>
      </c>
      <c r="E130" s="2">
        <f ca="1" t="shared" si="11"/>
        <v>40.8722222222222</v>
      </c>
      <c r="F130" s="2" t="s">
        <v>24</v>
      </c>
      <c r="G130" s="2" t="s">
        <v>25</v>
      </c>
      <c r="I130" s="8">
        <v>39814</v>
      </c>
      <c r="J130" s="2">
        <f t="shared" si="13"/>
        <v>30.2111111111111</v>
      </c>
      <c r="K130" s="2">
        <f ca="1" t="shared" si="10"/>
        <v>10.6611111111111</v>
      </c>
      <c r="L130" s="2" t="s">
        <v>42</v>
      </c>
      <c r="M130" s="8">
        <v>42461</v>
      </c>
      <c r="N130" s="2">
        <f ca="1" t="shared" si="14"/>
        <v>3.41111111111111</v>
      </c>
      <c r="O130" s="2" t="s">
        <v>29</v>
      </c>
      <c r="P130" s="2" t="s">
        <v>36</v>
      </c>
      <c r="Q130" s="2" t="s">
        <v>35</v>
      </c>
      <c r="S130" s="2">
        <v>44352.06887</v>
      </c>
    </row>
    <row r="131" s="3" customFormat="1" ht="14.4" spans="1:24">
      <c r="A131" s="9">
        <v>923</v>
      </c>
      <c r="B131" s="3" t="s">
        <v>51</v>
      </c>
      <c r="C131" s="3" t="s">
        <v>79</v>
      </c>
      <c r="D131" s="10">
        <v>27452</v>
      </c>
      <c r="E131" s="3">
        <f ca="1" t="shared" si="11"/>
        <v>44.5055555555556</v>
      </c>
      <c r="F131" s="3" t="s">
        <v>32</v>
      </c>
      <c r="G131" s="3" t="s">
        <v>25</v>
      </c>
      <c r="H131" s="3" t="s">
        <v>26</v>
      </c>
      <c r="I131" s="10">
        <v>40179</v>
      </c>
      <c r="J131" s="3">
        <f t="shared" si="13"/>
        <v>34.8444444444444</v>
      </c>
      <c r="K131" s="3">
        <f ca="1" t="shared" si="10"/>
        <v>9.66111111111111</v>
      </c>
      <c r="L131" s="3" t="s">
        <v>48</v>
      </c>
      <c r="M131" s="10" t="s">
        <v>47</v>
      </c>
      <c r="T131" s="3">
        <v>70.72083</v>
      </c>
      <c r="V131" s="3" t="s">
        <v>38</v>
      </c>
      <c r="W131" s="3" t="s">
        <v>38</v>
      </c>
      <c r="X131" s="3" t="s">
        <v>38</v>
      </c>
    </row>
    <row r="132" s="2" customFormat="1" ht="43.2" spans="1:19">
      <c r="A132" s="7">
        <v>924</v>
      </c>
      <c r="C132" s="2" t="s">
        <v>79</v>
      </c>
      <c r="D132" s="8">
        <v>26940</v>
      </c>
      <c r="E132" s="2">
        <f ca="1" t="shared" si="11"/>
        <v>45.9055555555556</v>
      </c>
      <c r="F132" s="2" t="s">
        <v>52</v>
      </c>
      <c r="G132" s="2" t="s">
        <v>25</v>
      </c>
      <c r="I132" s="8">
        <v>39083</v>
      </c>
      <c r="J132" s="2">
        <f t="shared" si="13"/>
        <v>33.2444444444444</v>
      </c>
      <c r="K132" s="2">
        <f ca="1" t="shared" si="10"/>
        <v>12.6611111111111</v>
      </c>
      <c r="L132" s="2" t="s">
        <v>48</v>
      </c>
      <c r="M132" s="8">
        <v>39814</v>
      </c>
      <c r="N132" s="2">
        <f ca="1" t="shared" si="14"/>
        <v>10.6611111111111</v>
      </c>
      <c r="S132" s="2">
        <v>1054.89365</v>
      </c>
    </row>
    <row r="133" s="2" customFormat="1" ht="28.8" spans="1:14">
      <c r="A133" s="7">
        <v>925</v>
      </c>
      <c r="C133" s="2" t="s">
        <v>79</v>
      </c>
      <c r="D133" s="8">
        <v>34088</v>
      </c>
      <c r="E133" s="2">
        <f ca="1" t="shared" si="11"/>
        <v>26.3333333333333</v>
      </c>
      <c r="F133" s="2" t="s">
        <v>24</v>
      </c>
      <c r="G133" s="2" t="s">
        <v>25</v>
      </c>
      <c r="I133" s="8">
        <v>40316</v>
      </c>
      <c r="J133" s="2">
        <f t="shared" si="13"/>
        <v>17.0527777777778</v>
      </c>
      <c r="K133" s="2">
        <f ca="1" t="shared" si="10"/>
        <v>9.28055555555555</v>
      </c>
      <c r="L133" s="2" t="s">
        <v>27</v>
      </c>
      <c r="M133" s="8">
        <v>42005</v>
      </c>
      <c r="N133" s="2">
        <f ca="1" t="shared" si="14"/>
        <v>4.66111111111111</v>
      </c>
    </row>
    <row r="134" s="2" customFormat="1" ht="28.8" spans="1:20">
      <c r="A134" s="7">
        <v>926</v>
      </c>
      <c r="C134" s="2" t="s">
        <v>79</v>
      </c>
      <c r="D134" s="8">
        <v>30197</v>
      </c>
      <c r="E134" s="2">
        <f ca="1" t="shared" si="11"/>
        <v>36.9888888888889</v>
      </c>
      <c r="F134" s="2" t="s">
        <v>32</v>
      </c>
      <c r="G134" s="2" t="s">
        <v>25</v>
      </c>
      <c r="H134" s="2" t="s">
        <v>26</v>
      </c>
      <c r="I134" s="8">
        <v>40896</v>
      </c>
      <c r="J134" s="2">
        <f t="shared" si="13"/>
        <v>29.2944444444444</v>
      </c>
      <c r="K134" s="2">
        <f ca="1" t="shared" si="10"/>
        <v>7.69444444444444</v>
      </c>
      <c r="L134" s="2" t="s">
        <v>48</v>
      </c>
      <c r="M134" s="8">
        <v>41933</v>
      </c>
      <c r="N134" s="2">
        <f ca="1" t="shared" si="14"/>
        <v>4.85555555555556</v>
      </c>
      <c r="O134" s="2" t="s">
        <v>29</v>
      </c>
      <c r="P134" s="2" t="s">
        <v>36</v>
      </c>
      <c r="Q134" s="2" t="s">
        <v>35</v>
      </c>
      <c r="R134" s="2" t="s">
        <v>85</v>
      </c>
      <c r="S134" s="2">
        <v>2936.69444</v>
      </c>
      <c r="T134" s="2" t="s">
        <v>40</v>
      </c>
    </row>
    <row r="135" s="2" customFormat="1" ht="28.8" spans="1:23">
      <c r="A135" s="7">
        <v>927</v>
      </c>
      <c r="C135" s="2" t="s">
        <v>79</v>
      </c>
      <c r="D135" s="8">
        <v>28672</v>
      </c>
      <c r="E135" s="2">
        <f ca="1" t="shared" si="11"/>
        <v>41.1611111111111</v>
      </c>
      <c r="F135" s="2" t="s">
        <v>45</v>
      </c>
      <c r="G135" s="2" t="s">
        <v>25</v>
      </c>
      <c r="H135" s="2" t="s">
        <v>33</v>
      </c>
      <c r="I135" s="8">
        <v>39616</v>
      </c>
      <c r="J135" s="2">
        <f t="shared" si="13"/>
        <v>29.9611111111111</v>
      </c>
      <c r="K135" s="2">
        <f ca="1" t="shared" si="10"/>
        <v>11.2</v>
      </c>
      <c r="L135" s="2" t="s">
        <v>48</v>
      </c>
      <c r="M135" s="8">
        <v>40544</v>
      </c>
      <c r="N135" s="2">
        <f ca="1" t="shared" si="14"/>
        <v>8.66111111111111</v>
      </c>
      <c r="O135" s="2" t="s">
        <v>29</v>
      </c>
      <c r="P135" s="2" t="s">
        <v>36</v>
      </c>
      <c r="Q135" s="2" t="s">
        <v>35</v>
      </c>
      <c r="T135" s="2" t="s">
        <v>40</v>
      </c>
      <c r="V135" s="2" t="s">
        <v>38</v>
      </c>
      <c r="W135" s="2" t="s">
        <v>38</v>
      </c>
    </row>
    <row r="136" s="2" customFormat="1" ht="28.8" spans="1:24">
      <c r="A136" s="7">
        <v>929</v>
      </c>
      <c r="C136" s="2" t="s">
        <v>79</v>
      </c>
      <c r="D136" s="8">
        <v>35796</v>
      </c>
      <c r="E136" s="2">
        <f ca="1" t="shared" si="11"/>
        <v>21.6611111111111</v>
      </c>
      <c r="F136" s="2" t="s">
        <v>41</v>
      </c>
      <c r="G136" s="2" t="s">
        <v>26</v>
      </c>
      <c r="H136" s="2" t="s">
        <v>26</v>
      </c>
      <c r="I136" s="8">
        <v>42440</v>
      </c>
      <c r="J136" s="2">
        <f t="shared" si="13"/>
        <v>18.1944444444444</v>
      </c>
      <c r="K136" s="2">
        <f ca="1" t="shared" si="10"/>
        <v>3.46666666666667</v>
      </c>
      <c r="L136" s="2" t="s">
        <v>27</v>
      </c>
      <c r="M136" s="8">
        <v>42854</v>
      </c>
      <c r="N136" s="2">
        <f ca="1" t="shared" si="14"/>
        <v>2.33333333333333</v>
      </c>
      <c r="O136" s="2" t="s">
        <v>28</v>
      </c>
      <c r="P136" s="2" t="s">
        <v>29</v>
      </c>
      <c r="Q136" s="2" t="s">
        <v>35</v>
      </c>
      <c r="S136" s="2">
        <v>240855.47424</v>
      </c>
      <c r="T136" s="2">
        <v>948.10528</v>
      </c>
      <c r="V136" s="2" t="s">
        <v>86</v>
      </c>
      <c r="W136" s="2">
        <v>520</v>
      </c>
      <c r="X136" s="2" t="s">
        <v>38</v>
      </c>
    </row>
    <row r="137" s="2" customFormat="1" ht="28.8" spans="1:19">
      <c r="A137" s="7">
        <v>930</v>
      </c>
      <c r="C137" s="2" t="s">
        <v>79</v>
      </c>
      <c r="D137" s="8">
        <v>26984</v>
      </c>
      <c r="E137" s="2">
        <f ca="1" t="shared" si="11"/>
        <v>45.7861111111111</v>
      </c>
      <c r="F137" s="2" t="s">
        <v>45</v>
      </c>
      <c r="G137" s="2" t="s">
        <v>25</v>
      </c>
      <c r="I137" s="8">
        <v>40364</v>
      </c>
      <c r="J137" s="2">
        <f t="shared" si="13"/>
        <v>36.6361111111111</v>
      </c>
      <c r="K137" s="2">
        <f ca="1" t="shared" si="10"/>
        <v>9.15</v>
      </c>
      <c r="L137" s="2" t="s">
        <v>48</v>
      </c>
      <c r="M137" s="8"/>
      <c r="N137" s="2">
        <f ca="1" t="shared" si="14"/>
        <v>119.663888888889</v>
      </c>
      <c r="S137" s="2">
        <v>319.66237</v>
      </c>
    </row>
    <row r="138" s="2" customFormat="1" ht="14.4" spans="1:19">
      <c r="A138" s="7">
        <v>931</v>
      </c>
      <c r="C138" s="2" t="s">
        <v>79</v>
      </c>
      <c r="D138" s="8">
        <v>32999</v>
      </c>
      <c r="E138" s="2">
        <f ca="1" t="shared" si="11"/>
        <v>29.3138888888889</v>
      </c>
      <c r="F138" s="2" t="s">
        <v>32</v>
      </c>
      <c r="G138" s="2" t="s">
        <v>25</v>
      </c>
      <c r="H138" s="2" t="s">
        <v>26</v>
      </c>
      <c r="I138" s="8">
        <v>42256</v>
      </c>
      <c r="J138" s="2">
        <f t="shared" si="13"/>
        <v>25.3416666666667</v>
      </c>
      <c r="K138" s="2">
        <f ca="1" t="shared" si="10"/>
        <v>3.97222222222222</v>
      </c>
      <c r="L138" s="2" t="s">
        <v>27</v>
      </c>
      <c r="M138" s="8"/>
      <c r="N138" s="2">
        <f ca="1" t="shared" si="14"/>
        <v>119.663888888889</v>
      </c>
      <c r="S138" s="2">
        <v>879.24983</v>
      </c>
    </row>
    <row r="139" s="2" customFormat="1" ht="14.4" spans="1:19">
      <c r="A139" s="7">
        <v>932</v>
      </c>
      <c r="C139" s="2" t="s">
        <v>79</v>
      </c>
      <c r="D139" s="8">
        <v>31353</v>
      </c>
      <c r="E139" s="2">
        <f ca="1" t="shared" si="11"/>
        <v>33.825</v>
      </c>
      <c r="F139" s="2" t="s">
        <v>32</v>
      </c>
      <c r="G139" s="2" t="s">
        <v>25</v>
      </c>
      <c r="H139" s="2" t="s">
        <v>33</v>
      </c>
      <c r="I139" s="8">
        <v>42585</v>
      </c>
      <c r="J139" s="2">
        <f t="shared" si="13"/>
        <v>30.7527777777778</v>
      </c>
      <c r="K139" s="2">
        <f ca="1" t="shared" si="10"/>
        <v>3.07222222222222</v>
      </c>
      <c r="L139" s="2" t="s">
        <v>27</v>
      </c>
      <c r="M139" s="8"/>
      <c r="N139" s="2">
        <f ca="1" t="shared" si="14"/>
        <v>119.663888888889</v>
      </c>
      <c r="S139" s="2">
        <v>15.65029</v>
      </c>
    </row>
    <row r="140" s="1" customFormat="1" ht="14.4" spans="1:20">
      <c r="A140" s="7">
        <v>933</v>
      </c>
      <c r="C140" s="2" t="s">
        <v>79</v>
      </c>
      <c r="D140" s="8">
        <v>33659</v>
      </c>
      <c r="E140" s="1">
        <f ca="1" t="shared" si="11"/>
        <v>27.5111111111111</v>
      </c>
      <c r="F140" s="2" t="s">
        <v>32</v>
      </c>
      <c r="G140" s="2" t="s">
        <v>25</v>
      </c>
      <c r="H140" s="2" t="s">
        <v>26</v>
      </c>
      <c r="I140" s="8">
        <v>41164</v>
      </c>
      <c r="J140" s="1">
        <f t="shared" si="13"/>
        <v>20.5472222222222</v>
      </c>
      <c r="K140" s="1">
        <f ca="1">ROUND(YEARFRAC(I140,NOW()),0)</f>
        <v>7</v>
      </c>
      <c r="L140" s="2" t="s">
        <v>27</v>
      </c>
      <c r="M140" s="8"/>
      <c r="T140" s="1">
        <v>266.24267</v>
      </c>
    </row>
    <row r="141" s="2" customFormat="1" ht="28.8" spans="1:24">
      <c r="A141" s="7">
        <v>934</v>
      </c>
      <c r="C141" s="2" t="s">
        <v>79</v>
      </c>
      <c r="D141" s="8">
        <v>22447</v>
      </c>
      <c r="E141" s="2">
        <f ca="1" t="shared" si="11"/>
        <v>58.2055555555556</v>
      </c>
      <c r="F141" s="2" t="s">
        <v>45</v>
      </c>
      <c r="G141" s="2" t="s">
        <v>25</v>
      </c>
      <c r="H141" s="2" t="s">
        <v>33</v>
      </c>
      <c r="I141" s="8">
        <v>40544</v>
      </c>
      <c r="J141" s="2">
        <v>49.5444444444444</v>
      </c>
      <c r="K141" s="2">
        <v>7</v>
      </c>
      <c r="L141" s="2" t="s">
        <v>27</v>
      </c>
      <c r="M141" s="8" t="s">
        <v>47</v>
      </c>
      <c r="T141" s="2">
        <v>21840.77353</v>
      </c>
      <c r="V141" s="2">
        <v>115000</v>
      </c>
      <c r="W141" s="2">
        <v>38300</v>
      </c>
      <c r="X141" s="2">
        <v>114000</v>
      </c>
    </row>
    <row r="142" s="2" customFormat="1" ht="14.4" spans="1:24">
      <c r="A142" s="7">
        <v>935</v>
      </c>
      <c r="C142" s="2" t="s">
        <v>79</v>
      </c>
      <c r="D142" s="8">
        <v>27847</v>
      </c>
      <c r="E142" s="2">
        <f ca="1" t="shared" si="11"/>
        <v>43.4194444444444</v>
      </c>
      <c r="F142" s="2" t="s">
        <v>32</v>
      </c>
      <c r="G142" s="2" t="s">
        <v>25</v>
      </c>
      <c r="H142" s="2" t="s">
        <v>26</v>
      </c>
      <c r="I142" s="8">
        <v>38718</v>
      </c>
      <c r="J142" s="2">
        <v>29.7583333333333</v>
      </c>
      <c r="K142" s="2">
        <v>12</v>
      </c>
      <c r="L142" s="2" t="s">
        <v>27</v>
      </c>
      <c r="M142" s="8">
        <v>42557</v>
      </c>
      <c r="N142" s="2">
        <f ca="1">YEARFRAC(M142,NOW())</f>
        <v>3.14722222222222</v>
      </c>
      <c r="O142" s="2" t="s">
        <v>29</v>
      </c>
      <c r="P142" s="2" t="s">
        <v>28</v>
      </c>
      <c r="Q142" s="2" t="s">
        <v>87</v>
      </c>
      <c r="T142" s="2">
        <v>6481.37084</v>
      </c>
      <c r="V142" s="2">
        <v>28.7</v>
      </c>
      <c r="W142" s="2">
        <v>21.8</v>
      </c>
      <c r="X142" s="2">
        <v>174</v>
      </c>
    </row>
    <row r="143" s="2" customFormat="1" ht="28.8" spans="1:24">
      <c r="A143" s="7">
        <v>936</v>
      </c>
      <c r="C143" s="2" t="s">
        <v>79</v>
      </c>
      <c r="D143" s="8">
        <v>32787</v>
      </c>
      <c r="E143" s="2">
        <f ca="1" t="shared" si="11"/>
        <v>29.8972222222222</v>
      </c>
      <c r="F143" s="2" t="s">
        <v>24</v>
      </c>
      <c r="G143" s="2" t="s">
        <v>25</v>
      </c>
      <c r="H143" s="2" t="s">
        <v>26</v>
      </c>
      <c r="I143" s="8">
        <v>40179</v>
      </c>
      <c r="J143" s="2">
        <v>20.2361111111111</v>
      </c>
      <c r="K143" s="2">
        <v>8</v>
      </c>
      <c r="L143" s="2" t="s">
        <v>48</v>
      </c>
      <c r="M143" s="8">
        <v>42947</v>
      </c>
      <c r="N143" s="2">
        <f ca="1">YEARFRAC(M143,NOW())</f>
        <v>2.08055555555556</v>
      </c>
      <c r="O143" s="2" t="s">
        <v>29</v>
      </c>
      <c r="P143" s="2" t="s">
        <v>28</v>
      </c>
      <c r="Q143" s="2" t="s">
        <v>50</v>
      </c>
      <c r="T143" s="2">
        <v>2896.09493</v>
      </c>
      <c r="V143" s="2">
        <v>24</v>
      </c>
      <c r="W143" s="2">
        <v>27.5</v>
      </c>
      <c r="X143" s="2">
        <v>59.3</v>
      </c>
    </row>
    <row r="144" s="2" customFormat="1" ht="14.4" spans="1:24">
      <c r="A144" s="7">
        <v>938</v>
      </c>
      <c r="C144" s="2" t="s">
        <v>79</v>
      </c>
      <c r="D144" s="8">
        <v>30321</v>
      </c>
      <c r="E144" s="2">
        <f ca="1" t="shared" si="11"/>
        <v>36.65</v>
      </c>
      <c r="F144" s="2" t="s">
        <v>32</v>
      </c>
      <c r="G144" s="2" t="s">
        <v>26</v>
      </c>
      <c r="H144" s="2" t="s">
        <v>26</v>
      </c>
      <c r="I144" s="8">
        <v>42370</v>
      </c>
      <c r="J144" s="2">
        <v>32.9888888888889</v>
      </c>
      <c r="K144" s="2">
        <v>2</v>
      </c>
      <c r="L144" s="2" t="s">
        <v>27</v>
      </c>
      <c r="M144" s="8">
        <v>43052</v>
      </c>
      <c r="N144" s="2">
        <f ca="1">YEARFRAC(M144,NOW())</f>
        <v>1.79444444444444</v>
      </c>
      <c r="O144" s="2" t="s">
        <v>36</v>
      </c>
      <c r="P144" s="2" t="s">
        <v>29</v>
      </c>
      <c r="Q144" s="2" t="s">
        <v>50</v>
      </c>
      <c r="V144" s="2">
        <v>112</v>
      </c>
      <c r="W144" s="2" t="s">
        <v>31</v>
      </c>
      <c r="X144" s="2" t="s">
        <v>31</v>
      </c>
    </row>
    <row r="145" s="2" customFormat="1" ht="14.4" spans="1:22">
      <c r="A145" s="7">
        <v>939</v>
      </c>
      <c r="C145" s="2" t="s">
        <v>79</v>
      </c>
      <c r="D145" s="8">
        <v>25964</v>
      </c>
      <c r="E145" s="2">
        <f ca="1" t="shared" si="11"/>
        <v>48.5805555555556</v>
      </c>
      <c r="F145" s="2" t="s">
        <v>32</v>
      </c>
      <c r="G145" s="2" t="s">
        <v>25</v>
      </c>
      <c r="H145" s="2" t="s">
        <v>33</v>
      </c>
      <c r="I145" s="8">
        <v>42370</v>
      </c>
      <c r="J145" s="2">
        <v>44.9194444444444</v>
      </c>
      <c r="K145" s="2">
        <v>2</v>
      </c>
      <c r="L145" s="2" t="s">
        <v>27</v>
      </c>
      <c r="M145" s="8" t="s">
        <v>47</v>
      </c>
      <c r="V145" s="2">
        <v>132000</v>
      </c>
    </row>
    <row r="146" s="2" customFormat="1" ht="14.4" spans="1:24">
      <c r="A146" s="7">
        <v>940</v>
      </c>
      <c r="C146" s="2" t="s">
        <v>79</v>
      </c>
      <c r="D146" s="8">
        <v>32108</v>
      </c>
      <c r="E146" s="2">
        <f ca="1" t="shared" si="11"/>
        <v>31.7555555555556</v>
      </c>
      <c r="F146" s="2" t="s">
        <v>32</v>
      </c>
      <c r="G146" s="2" t="s">
        <v>25</v>
      </c>
      <c r="H146" s="2" t="s">
        <v>33</v>
      </c>
      <c r="I146" s="8">
        <v>40909</v>
      </c>
      <c r="J146" s="2">
        <v>24.0944444444444</v>
      </c>
      <c r="K146" s="2">
        <v>6</v>
      </c>
      <c r="L146" s="2" t="s">
        <v>27</v>
      </c>
      <c r="M146" s="8">
        <v>41456</v>
      </c>
      <c r="N146" s="2">
        <f ca="1">YEARFRAC(M146,NOW())</f>
        <v>6.16111111111111</v>
      </c>
      <c r="O146" s="2" t="s">
        <v>29</v>
      </c>
      <c r="P146" s="2" t="s">
        <v>28</v>
      </c>
      <c r="Q146" s="2" t="s">
        <v>88</v>
      </c>
      <c r="V146" s="2" t="s">
        <v>38</v>
      </c>
      <c r="W146" s="2">
        <v>585</v>
      </c>
      <c r="X146" s="2">
        <v>92.2</v>
      </c>
    </row>
    <row r="147" s="2" customFormat="1" ht="14.4" spans="1:22">
      <c r="A147" s="7">
        <v>941</v>
      </c>
      <c r="C147" s="2" t="s">
        <v>79</v>
      </c>
      <c r="D147" s="8">
        <v>26762</v>
      </c>
      <c r="E147" s="2">
        <f ca="1" t="shared" si="11"/>
        <v>46.3916666666667</v>
      </c>
      <c r="F147" s="2" t="s">
        <v>32</v>
      </c>
      <c r="G147" s="2" t="s">
        <v>25</v>
      </c>
      <c r="H147" s="2" t="s">
        <v>26</v>
      </c>
      <c r="I147" s="8">
        <v>41025</v>
      </c>
      <c r="J147" s="2">
        <v>39.05</v>
      </c>
      <c r="K147" s="2">
        <v>6</v>
      </c>
      <c r="L147" s="2" t="s">
        <v>27</v>
      </c>
      <c r="M147" s="8">
        <v>41025</v>
      </c>
      <c r="N147" s="2">
        <f ca="1">YEARFRAC(M147,NOW())</f>
        <v>7.34166666666667</v>
      </c>
      <c r="O147" s="2" t="s">
        <v>28</v>
      </c>
      <c r="P147" s="2" t="s">
        <v>29</v>
      </c>
      <c r="Q147" s="2" t="s">
        <v>35</v>
      </c>
      <c r="V147" s="2" t="s">
        <v>38</v>
      </c>
    </row>
    <row r="148" s="2" customFormat="1" ht="14.4" spans="1:23">
      <c r="A148" s="7">
        <v>943</v>
      </c>
      <c r="C148" s="2" t="s">
        <v>79</v>
      </c>
      <c r="D148" s="8">
        <v>35532</v>
      </c>
      <c r="E148" s="2">
        <f ca="1" t="shared" si="11"/>
        <v>22.3805555555556</v>
      </c>
      <c r="F148" s="2" t="s">
        <v>32</v>
      </c>
      <c r="G148" s="2" t="s">
        <v>26</v>
      </c>
      <c r="H148" s="2" t="s">
        <v>26</v>
      </c>
      <c r="I148" s="8">
        <v>42760</v>
      </c>
      <c r="J148" s="2">
        <v>19.7861111111111</v>
      </c>
      <c r="K148" s="2">
        <v>1</v>
      </c>
      <c r="L148" s="2" t="s">
        <v>27</v>
      </c>
      <c r="M148" s="8">
        <v>42963</v>
      </c>
      <c r="N148" s="2">
        <f ca="1">YEARFRAC(M148,NOW())</f>
        <v>2.03611111111111</v>
      </c>
      <c r="O148" s="2" t="s">
        <v>29</v>
      </c>
      <c r="P148" s="2" t="s">
        <v>28</v>
      </c>
      <c r="Q148" s="2" t="s">
        <v>35</v>
      </c>
      <c r="V148" s="2">
        <v>27.9</v>
      </c>
      <c r="W148" s="2" t="s">
        <v>31</v>
      </c>
    </row>
    <row r="149" s="2" customFormat="1" ht="14.4" spans="1:22">
      <c r="A149" s="7">
        <v>944</v>
      </c>
      <c r="C149" s="2" t="s">
        <v>79</v>
      </c>
      <c r="D149" s="8">
        <v>28352</v>
      </c>
      <c r="E149" s="2">
        <f ca="1" t="shared" si="11"/>
        <v>42.0388888888889</v>
      </c>
      <c r="G149" s="2" t="s">
        <v>26</v>
      </c>
      <c r="H149" s="2" t="s">
        <v>26</v>
      </c>
      <c r="I149" s="8">
        <v>42370</v>
      </c>
      <c r="J149" s="2">
        <v>38.3777777777778</v>
      </c>
      <c r="K149" s="2">
        <v>2</v>
      </c>
      <c r="L149" s="2" t="s">
        <v>42</v>
      </c>
      <c r="M149" s="8">
        <v>42984</v>
      </c>
      <c r="N149" s="2">
        <f ca="1">YEARFRAC(M149,NOW())</f>
        <v>1.98055555555556</v>
      </c>
      <c r="O149" s="2" t="s">
        <v>29</v>
      </c>
      <c r="P149" s="2" t="s">
        <v>28</v>
      </c>
      <c r="Q149" s="2" t="s">
        <v>35</v>
      </c>
      <c r="V149" s="2" t="s">
        <v>38</v>
      </c>
    </row>
    <row r="150" s="3" customFormat="1" ht="28.8" spans="1:24">
      <c r="A150" s="9">
        <v>945</v>
      </c>
      <c r="C150" s="3" t="s">
        <v>79</v>
      </c>
      <c r="D150" s="10">
        <v>23744</v>
      </c>
      <c r="E150" s="3">
        <f ca="1" t="shared" si="11"/>
        <v>54.6583333333333</v>
      </c>
      <c r="F150" s="3" t="s">
        <v>24</v>
      </c>
      <c r="G150" s="3" t="s">
        <v>25</v>
      </c>
      <c r="H150" s="3" t="s">
        <v>33</v>
      </c>
      <c r="I150" s="10">
        <v>42736</v>
      </c>
      <c r="J150" s="3">
        <v>51.9972222222222</v>
      </c>
      <c r="K150" s="3">
        <v>1</v>
      </c>
      <c r="L150" s="3" t="s">
        <v>48</v>
      </c>
      <c r="M150" s="10" t="s">
        <v>47</v>
      </c>
      <c r="S150" s="3">
        <v>2234.1123</v>
      </c>
      <c r="V150" s="3">
        <v>9291.5231</v>
      </c>
      <c r="W150" s="3">
        <v>12300</v>
      </c>
      <c r="X150" s="3">
        <v>7750</v>
      </c>
    </row>
    <row r="151" s="2" customFormat="1" ht="28.8" spans="1:24">
      <c r="A151" s="7">
        <v>946</v>
      </c>
      <c r="C151" s="2" t="s">
        <v>79</v>
      </c>
      <c r="D151" s="8">
        <v>31477</v>
      </c>
      <c r="E151" s="2">
        <f ca="1" t="shared" si="11"/>
        <v>33.4805555555556</v>
      </c>
      <c r="F151" s="2" t="s">
        <v>45</v>
      </c>
      <c r="G151" s="2" t="s">
        <v>25</v>
      </c>
      <c r="H151" s="2" t="s">
        <v>26</v>
      </c>
      <c r="I151" s="8">
        <v>42005</v>
      </c>
      <c r="J151" s="2">
        <v>28.8194444444444</v>
      </c>
      <c r="K151" s="2">
        <v>3</v>
      </c>
      <c r="L151" s="2" t="s">
        <v>27</v>
      </c>
      <c r="M151" s="8">
        <v>42886</v>
      </c>
      <c r="N151" s="2">
        <f ca="1">YEARFRAC(M151,NOW())</f>
        <v>2.24722222222222</v>
      </c>
      <c r="O151" s="2" t="s">
        <v>29</v>
      </c>
      <c r="P151" s="2" t="s">
        <v>35</v>
      </c>
      <c r="Q151" s="2" t="s">
        <v>28</v>
      </c>
      <c r="V151" s="2">
        <v>126</v>
      </c>
      <c r="W151" s="2" t="s">
        <v>38</v>
      </c>
      <c r="X151" s="2">
        <v>185</v>
      </c>
    </row>
    <row r="152" s="2" customFormat="1" ht="28.8" spans="1:22">
      <c r="A152" s="7">
        <v>947</v>
      </c>
      <c r="C152" s="2" t="s">
        <v>79</v>
      </c>
      <c r="D152" s="8">
        <v>26340</v>
      </c>
      <c r="E152" s="2">
        <f ca="1" t="shared" si="11"/>
        <v>47.55</v>
      </c>
      <c r="F152" s="2" t="s">
        <v>24</v>
      </c>
      <c r="G152" s="2" t="s">
        <v>25</v>
      </c>
      <c r="H152" s="2" t="s">
        <v>33</v>
      </c>
      <c r="I152" s="8">
        <v>42005</v>
      </c>
      <c r="J152" s="2">
        <v>42.8888888888889</v>
      </c>
      <c r="K152" s="2">
        <v>3</v>
      </c>
      <c r="L152" s="2" t="s">
        <v>27</v>
      </c>
      <c r="M152" s="8">
        <v>43018</v>
      </c>
      <c r="N152" s="2">
        <f ca="1">YEARFRAC(M152,NOW())</f>
        <v>1.88611111111111</v>
      </c>
      <c r="O152" s="2" t="s">
        <v>29</v>
      </c>
      <c r="P152" s="2" t="s">
        <v>50</v>
      </c>
      <c r="Q152" s="2" t="s">
        <v>28</v>
      </c>
      <c r="V152" s="2">
        <v>109</v>
      </c>
    </row>
    <row r="153" s="2" customFormat="1" ht="14.4" spans="1:22">
      <c r="A153" s="7">
        <v>948</v>
      </c>
      <c r="C153" s="2" t="s">
        <v>79</v>
      </c>
      <c r="D153" s="8">
        <v>29281</v>
      </c>
      <c r="E153" s="2">
        <f ca="1" t="shared" si="11"/>
        <v>39.4944444444444</v>
      </c>
      <c r="F153" s="2" t="s">
        <v>32</v>
      </c>
      <c r="G153" s="2" t="s">
        <v>25</v>
      </c>
      <c r="H153" s="2" t="s">
        <v>26</v>
      </c>
      <c r="I153" s="8">
        <v>42736</v>
      </c>
      <c r="J153" s="2">
        <v>36.8333333333333</v>
      </c>
      <c r="K153" s="2">
        <v>1</v>
      </c>
      <c r="L153" s="2" t="s">
        <v>27</v>
      </c>
      <c r="M153" s="8">
        <v>43055</v>
      </c>
      <c r="N153" s="2">
        <f ca="1">YEARFRAC(M153,NOW())</f>
        <v>1.78611111111111</v>
      </c>
      <c r="O153" s="2" t="s">
        <v>29</v>
      </c>
      <c r="P153" s="2" t="s">
        <v>36</v>
      </c>
      <c r="Q153" s="2" t="s">
        <v>50</v>
      </c>
      <c r="V153" s="2">
        <v>1420</v>
      </c>
    </row>
    <row r="154" s="2" customFormat="1" ht="28.8" spans="1:13">
      <c r="A154" s="7" t="s">
        <v>89</v>
      </c>
      <c r="C154" s="2" t="s">
        <v>79</v>
      </c>
      <c r="D154" s="8">
        <v>33213</v>
      </c>
      <c r="E154" s="2">
        <f ca="1" t="shared" si="11"/>
        <v>28.7305555555556</v>
      </c>
      <c r="F154" s="2" t="s">
        <v>24</v>
      </c>
      <c r="G154" s="2" t="s">
        <v>26</v>
      </c>
      <c r="H154" s="2" t="s">
        <v>26</v>
      </c>
      <c r="I154" s="8">
        <v>42826</v>
      </c>
      <c r="J154" s="2">
        <f>YEARFRAC(I154,D154)</f>
        <v>26.3194444444444</v>
      </c>
      <c r="K154" s="2">
        <f ca="1">YEARFRAC(I154,NOW())</f>
        <v>2.41111111111111</v>
      </c>
      <c r="L154" s="2" t="s">
        <v>27</v>
      </c>
      <c r="M154" s="8" t="s">
        <v>47</v>
      </c>
    </row>
    <row r="155" s="2" customFormat="1" ht="14.4" spans="1:23">
      <c r="A155" s="7" t="s">
        <v>90</v>
      </c>
      <c r="C155" s="2" t="s">
        <v>79</v>
      </c>
      <c r="D155" s="8">
        <v>32985</v>
      </c>
      <c r="E155" s="2">
        <f ca="1" t="shared" si="11"/>
        <v>29.3527777777778</v>
      </c>
      <c r="G155" s="2" t="s">
        <v>25</v>
      </c>
      <c r="H155" s="2" t="s">
        <v>26</v>
      </c>
      <c r="I155" s="8">
        <v>42370</v>
      </c>
      <c r="J155" s="2">
        <f>YEARFRAC(I155,D155)</f>
        <v>25.6916666666667</v>
      </c>
      <c r="K155" s="2">
        <f ca="1">YEARFRAC(I155,NOW())</f>
        <v>3.66111111111111</v>
      </c>
      <c r="L155" s="2" t="s">
        <v>27</v>
      </c>
      <c r="M155" s="8">
        <v>43070</v>
      </c>
      <c r="N155" s="2">
        <f ca="1">YEARFRAC(M155,NOW())</f>
        <v>1.74444444444444</v>
      </c>
      <c r="O155" s="2" t="s">
        <v>29</v>
      </c>
      <c r="P155" s="2" t="s">
        <v>28</v>
      </c>
      <c r="Q155" s="2" t="s">
        <v>35</v>
      </c>
      <c r="W155" s="2">
        <v>661</v>
      </c>
    </row>
    <row r="156" s="2" customFormat="1" ht="28.8" spans="1:24">
      <c r="A156" s="7" t="s">
        <v>91</v>
      </c>
      <c r="C156" s="2" t="s">
        <v>79</v>
      </c>
      <c r="D156" s="8">
        <v>32921</v>
      </c>
      <c r="E156" s="2">
        <f ca="1" t="shared" si="11"/>
        <v>29.5333333333333</v>
      </c>
      <c r="F156" s="2" t="s">
        <v>45</v>
      </c>
      <c r="G156" s="2" t="s">
        <v>25</v>
      </c>
      <c r="H156" s="2" t="s">
        <v>26</v>
      </c>
      <c r="I156" s="8">
        <v>42826</v>
      </c>
      <c r="J156" s="2">
        <f>YEARFRAC(I156,D156)</f>
        <v>27.1222222222222</v>
      </c>
      <c r="K156" s="2">
        <f ca="1">YEARFRAC(I156,NOW())</f>
        <v>2.41111111111111</v>
      </c>
      <c r="L156" s="2" t="s">
        <v>48</v>
      </c>
      <c r="M156" s="8" t="s">
        <v>47</v>
      </c>
      <c r="W156" s="2">
        <v>43100</v>
      </c>
      <c r="X156" s="2">
        <v>105000</v>
      </c>
    </row>
    <row r="157" s="2" customFormat="1" ht="28.8" spans="1:23">
      <c r="A157" s="7" t="s">
        <v>92</v>
      </c>
      <c r="C157" s="2" t="s">
        <v>79</v>
      </c>
      <c r="D157" s="8">
        <v>30547</v>
      </c>
      <c r="E157" s="2">
        <f ca="1" t="shared" si="11"/>
        <v>36.0277777777778</v>
      </c>
      <c r="F157" s="2" t="s">
        <v>41</v>
      </c>
      <c r="G157" s="2" t="s">
        <v>26</v>
      </c>
      <c r="H157" s="2" t="s">
        <v>26</v>
      </c>
      <c r="I157" s="8">
        <v>43040</v>
      </c>
      <c r="J157" s="2">
        <f>YEARFRAC(I157,D157)</f>
        <v>34.2</v>
      </c>
      <c r="K157" s="2">
        <f ca="1">YEARFRAC(I157,NOW())</f>
        <v>1.82777777777778</v>
      </c>
      <c r="L157" s="2" t="s">
        <v>48</v>
      </c>
      <c r="M157" s="8">
        <v>43209</v>
      </c>
      <c r="N157" s="2">
        <f ca="1">YEARFRAC(M157,NOW())</f>
        <v>1.36111111111111</v>
      </c>
      <c r="O157" s="2" t="s">
        <v>29</v>
      </c>
      <c r="P157" s="2" t="s">
        <v>28</v>
      </c>
      <c r="Q157" s="2" t="s">
        <v>35</v>
      </c>
      <c r="W157" s="2" t="s">
        <v>31</v>
      </c>
    </row>
    <row r="158" s="2" customFormat="1" ht="28.8" spans="1:24">
      <c r="A158" s="7" t="s">
        <v>93</v>
      </c>
      <c r="C158" s="2" t="s">
        <v>23</v>
      </c>
      <c r="D158" s="8">
        <v>27542</v>
      </c>
      <c r="E158" s="2">
        <f ca="1" t="shared" ref="E158:E170" si="15">YEARFRAC(D158,NOW())</f>
        <v>44.2527777777778</v>
      </c>
      <c r="F158" s="2" t="s">
        <v>24</v>
      </c>
      <c r="G158" s="2" t="s">
        <v>26</v>
      </c>
      <c r="H158" s="2" t="s">
        <v>26</v>
      </c>
      <c r="I158" s="8">
        <v>41697</v>
      </c>
      <c r="J158" s="2">
        <f t="shared" ref="J158:J176" si="16">YEARFRAC(I158,D158)</f>
        <v>38.7472222222222</v>
      </c>
      <c r="K158" s="2">
        <f ca="1" t="shared" ref="K158:K176" si="17">YEARFRAC(I158,NOW())</f>
        <v>5.50555555555556</v>
      </c>
      <c r="L158" s="2" t="s">
        <v>27</v>
      </c>
      <c r="M158" s="8">
        <v>39448</v>
      </c>
      <c r="N158" s="2">
        <f ca="1" t="shared" ref="N158:N173" si="18">YEARFRAC(M158,NOW())</f>
        <v>11.6611111111111</v>
      </c>
      <c r="O158" s="2" t="s">
        <v>28</v>
      </c>
      <c r="P158" s="2" t="s">
        <v>29</v>
      </c>
      <c r="Q158" s="2" t="s">
        <v>94</v>
      </c>
      <c r="W158" s="2" t="s">
        <v>38</v>
      </c>
      <c r="X158" s="2" t="s">
        <v>31</v>
      </c>
    </row>
    <row r="159" s="2" customFormat="1" ht="43.2" spans="1:24">
      <c r="A159" s="7" t="s">
        <v>95</v>
      </c>
      <c r="C159" s="2" t="s">
        <v>23</v>
      </c>
      <c r="D159" s="8">
        <v>28413</v>
      </c>
      <c r="E159" s="2">
        <f ca="1" t="shared" si="15"/>
        <v>41.8722222222222</v>
      </c>
      <c r="F159" s="2" t="s">
        <v>52</v>
      </c>
      <c r="G159" s="2" t="s">
        <v>26</v>
      </c>
      <c r="H159" s="2" t="s">
        <v>26</v>
      </c>
      <c r="I159" s="8">
        <v>41116</v>
      </c>
      <c r="J159" s="2">
        <f t="shared" si="16"/>
        <v>34.7805555555556</v>
      </c>
      <c r="K159" s="2">
        <f ca="1" t="shared" si="17"/>
        <v>7.09166666666667</v>
      </c>
      <c r="L159" s="2" t="s">
        <v>42</v>
      </c>
      <c r="M159" s="8">
        <v>42005</v>
      </c>
      <c r="N159" s="2">
        <f ca="1" t="shared" si="18"/>
        <v>4.66111111111111</v>
      </c>
      <c r="O159" s="2" t="s">
        <v>36</v>
      </c>
      <c r="P159" s="2" t="s">
        <v>29</v>
      </c>
      <c r="Q159" s="2" t="s">
        <v>50</v>
      </c>
      <c r="W159" s="2">
        <v>281</v>
      </c>
      <c r="X159" s="2" t="s">
        <v>31</v>
      </c>
    </row>
    <row r="160" s="2" customFormat="1" ht="14.4" spans="1:24">
      <c r="A160" s="7" t="s">
        <v>96</v>
      </c>
      <c r="C160" s="2" t="s">
        <v>23</v>
      </c>
      <c r="D160" s="8">
        <v>27388</v>
      </c>
      <c r="E160" s="2">
        <f ca="1" t="shared" si="15"/>
        <v>44.6777777777778</v>
      </c>
      <c r="F160" s="2" t="s">
        <v>32</v>
      </c>
      <c r="G160" s="2" t="s">
        <v>25</v>
      </c>
      <c r="H160" s="2" t="s">
        <v>26</v>
      </c>
      <c r="I160" s="8">
        <v>38946</v>
      </c>
      <c r="J160" s="2">
        <f t="shared" si="16"/>
        <v>31.6444444444444</v>
      </c>
      <c r="K160" s="2">
        <f ca="1" t="shared" si="17"/>
        <v>13.0333333333333</v>
      </c>
      <c r="L160" s="2" t="s">
        <v>48</v>
      </c>
      <c r="M160" s="8">
        <v>42900</v>
      </c>
      <c r="N160" s="2">
        <f ca="1" t="shared" si="18"/>
        <v>2.20833333333333</v>
      </c>
      <c r="O160" s="2" t="s">
        <v>28</v>
      </c>
      <c r="P160" s="2" t="s">
        <v>29</v>
      </c>
      <c r="Q160" s="2" t="s">
        <v>35</v>
      </c>
      <c r="W160" s="2" t="s">
        <v>38</v>
      </c>
      <c r="X160" s="2" t="s">
        <v>38</v>
      </c>
    </row>
    <row r="161" s="2" customFormat="1" ht="28.8" spans="1:24">
      <c r="A161" s="7" t="s">
        <v>97</v>
      </c>
      <c r="C161" s="2" t="s">
        <v>23</v>
      </c>
      <c r="D161" s="8">
        <v>27440</v>
      </c>
      <c r="E161" s="2">
        <f ca="1" t="shared" si="15"/>
        <v>44.5388888888889</v>
      </c>
      <c r="F161" s="2" t="s">
        <v>24</v>
      </c>
      <c r="G161" s="2" t="s">
        <v>25</v>
      </c>
      <c r="H161" s="2" t="s">
        <v>33</v>
      </c>
      <c r="I161" s="8">
        <v>42775</v>
      </c>
      <c r="J161" s="2">
        <f t="shared" si="16"/>
        <v>41.9833333333333</v>
      </c>
      <c r="K161" s="2">
        <f ca="1" t="shared" si="17"/>
        <v>2.55555555555556</v>
      </c>
      <c r="L161" s="2" t="s">
        <v>27</v>
      </c>
      <c r="M161" s="8">
        <v>42900</v>
      </c>
      <c r="N161" s="2">
        <f ca="1" t="shared" si="18"/>
        <v>2.20833333333333</v>
      </c>
      <c r="O161" s="2" t="s">
        <v>36</v>
      </c>
      <c r="P161" s="2" t="s">
        <v>29</v>
      </c>
      <c r="Q161" s="2" t="s">
        <v>50</v>
      </c>
      <c r="W161" s="2">
        <v>74.8</v>
      </c>
      <c r="X161" s="2" t="s">
        <v>38</v>
      </c>
    </row>
    <row r="162" s="2" customFormat="1" ht="28.8" spans="1:24">
      <c r="A162" s="7" t="s">
        <v>98</v>
      </c>
      <c r="C162" s="2" t="s">
        <v>23</v>
      </c>
      <c r="D162" s="8">
        <v>29063</v>
      </c>
      <c r="E162" s="2">
        <f ca="1" t="shared" si="15"/>
        <v>40.0888888888889</v>
      </c>
      <c r="F162" s="2" t="s">
        <v>24</v>
      </c>
      <c r="G162" s="2" t="s">
        <v>25</v>
      </c>
      <c r="H162" s="2" t="s">
        <v>33</v>
      </c>
      <c r="I162" s="8">
        <v>41458</v>
      </c>
      <c r="J162" s="2">
        <f t="shared" si="16"/>
        <v>33.9333333333333</v>
      </c>
      <c r="K162" s="2">
        <f ca="1" t="shared" si="17"/>
        <v>6.15555555555556</v>
      </c>
      <c r="L162" s="2" t="s">
        <v>27</v>
      </c>
      <c r="M162" s="8">
        <v>42900</v>
      </c>
      <c r="N162" s="2">
        <f ca="1" t="shared" si="18"/>
        <v>2.20833333333333</v>
      </c>
      <c r="O162" s="2" t="s">
        <v>36</v>
      </c>
      <c r="P162" s="2" t="s">
        <v>29</v>
      </c>
      <c r="Q162" s="2" t="s">
        <v>50</v>
      </c>
      <c r="W162" s="2">
        <v>30.1</v>
      </c>
      <c r="X162" s="2" t="s">
        <v>38</v>
      </c>
    </row>
    <row r="163" s="2" customFormat="1" ht="14.4" spans="1:24">
      <c r="A163" s="7" t="s">
        <v>99</v>
      </c>
      <c r="C163" s="2" t="s">
        <v>23</v>
      </c>
      <c r="D163" s="8">
        <v>27245</v>
      </c>
      <c r="E163" s="2">
        <f ca="1" t="shared" si="15"/>
        <v>45.0694444444444</v>
      </c>
      <c r="F163" s="2" t="s">
        <v>32</v>
      </c>
      <c r="G163" s="2" t="s">
        <v>25</v>
      </c>
      <c r="H163" s="2" t="s">
        <v>33</v>
      </c>
      <c r="I163" s="8">
        <v>41900</v>
      </c>
      <c r="J163" s="2">
        <f t="shared" si="16"/>
        <v>40.1222222222222</v>
      </c>
      <c r="K163" s="2">
        <f ca="1" t="shared" si="17"/>
        <v>4.94722222222222</v>
      </c>
      <c r="L163" s="2" t="s">
        <v>27</v>
      </c>
      <c r="M163" s="8">
        <v>42005</v>
      </c>
      <c r="N163" s="2">
        <f ca="1" t="shared" si="18"/>
        <v>4.66111111111111</v>
      </c>
      <c r="O163" s="2" t="s">
        <v>28</v>
      </c>
      <c r="P163" s="2" t="s">
        <v>29</v>
      </c>
      <c r="Q163" s="2" t="s">
        <v>50</v>
      </c>
      <c r="W163" s="2" t="s">
        <v>31</v>
      </c>
      <c r="X163" s="2" t="s">
        <v>38</v>
      </c>
    </row>
    <row r="164" s="2" customFormat="1" ht="28.8" spans="1:24">
      <c r="A164" s="7" t="s">
        <v>100</v>
      </c>
      <c r="C164" s="2" t="s">
        <v>23</v>
      </c>
      <c r="D164" s="8">
        <v>26427</v>
      </c>
      <c r="E164" s="2">
        <f ca="1" t="shared" si="15"/>
        <v>47.3083333333333</v>
      </c>
      <c r="F164" s="2" t="s">
        <v>24</v>
      </c>
      <c r="G164" s="2" t="s">
        <v>25</v>
      </c>
      <c r="H164" s="2" t="s">
        <v>26</v>
      </c>
      <c r="I164" s="8">
        <v>41303</v>
      </c>
      <c r="J164" s="2">
        <f t="shared" si="16"/>
        <v>40.725</v>
      </c>
      <c r="K164" s="2">
        <f ca="1" t="shared" si="17"/>
        <v>6.58333333333333</v>
      </c>
      <c r="L164" s="2" t="s">
        <v>48</v>
      </c>
      <c r="M164" s="8">
        <v>42717</v>
      </c>
      <c r="N164" s="2">
        <f ca="1" t="shared" si="18"/>
        <v>2.71111111111111</v>
      </c>
      <c r="O164" s="2" t="s">
        <v>28</v>
      </c>
      <c r="P164" s="2" t="s">
        <v>29</v>
      </c>
      <c r="Q164" s="2" t="s">
        <v>35</v>
      </c>
      <c r="W164" s="2" t="s">
        <v>38</v>
      </c>
      <c r="X164" s="2" t="s">
        <v>38</v>
      </c>
    </row>
    <row r="165" s="2" customFormat="1" ht="28.8" spans="1:24">
      <c r="A165" s="7" t="s">
        <v>101</v>
      </c>
      <c r="C165" s="2" t="s">
        <v>23</v>
      </c>
      <c r="D165" s="8">
        <v>28325</v>
      </c>
      <c r="E165" s="2">
        <f ca="1" t="shared" si="15"/>
        <v>42.1111111111111</v>
      </c>
      <c r="F165" s="2" t="s">
        <v>24</v>
      </c>
      <c r="G165" s="2" t="s">
        <v>25</v>
      </c>
      <c r="H165" s="2" t="s">
        <v>33</v>
      </c>
      <c r="I165" s="8">
        <v>40311</v>
      </c>
      <c r="J165" s="2">
        <f t="shared" si="16"/>
        <v>32.8166666666667</v>
      </c>
      <c r="K165" s="2">
        <f ca="1" t="shared" si="17"/>
        <v>9.29444444444444</v>
      </c>
      <c r="L165" s="2" t="s">
        <v>42</v>
      </c>
      <c r="M165" s="8">
        <v>41944</v>
      </c>
      <c r="N165" s="2">
        <f ca="1" t="shared" si="18"/>
        <v>4.82777777777778</v>
      </c>
      <c r="O165" s="2" t="s">
        <v>36</v>
      </c>
      <c r="P165" s="2" t="s">
        <v>29</v>
      </c>
      <c r="Q165" s="2" t="s">
        <v>35</v>
      </c>
      <c r="W165" s="2" t="s">
        <v>31</v>
      </c>
      <c r="X165" s="2" t="s">
        <v>31</v>
      </c>
    </row>
    <row r="166" s="2" customFormat="1" ht="28.8" spans="1:24">
      <c r="A166" s="7" t="s">
        <v>102</v>
      </c>
      <c r="C166" s="2" t="s">
        <v>23</v>
      </c>
      <c r="D166" s="8">
        <v>31756</v>
      </c>
      <c r="E166" s="2">
        <f ca="1" t="shared" si="15"/>
        <v>32.7194444444444</v>
      </c>
      <c r="F166" s="2" t="s">
        <v>57</v>
      </c>
      <c r="G166" s="2" t="s">
        <v>25</v>
      </c>
      <c r="H166" s="2" t="s">
        <v>26</v>
      </c>
      <c r="I166" s="8">
        <v>42607</v>
      </c>
      <c r="J166" s="2">
        <f t="shared" si="16"/>
        <v>29.7083333333333</v>
      </c>
      <c r="K166" s="2">
        <f ca="1" t="shared" si="17"/>
        <v>3.01111111111111</v>
      </c>
      <c r="L166" s="2" t="s">
        <v>42</v>
      </c>
      <c r="M166" s="8">
        <v>42401</v>
      </c>
      <c r="N166" s="2">
        <f ca="1" t="shared" si="18"/>
        <v>3.57777777777778</v>
      </c>
      <c r="O166" s="2" t="s">
        <v>36</v>
      </c>
      <c r="P166" s="2" t="s">
        <v>29</v>
      </c>
      <c r="Q166" s="2" t="s">
        <v>50</v>
      </c>
      <c r="W166" s="2" t="s">
        <v>38</v>
      </c>
      <c r="X166" s="2">
        <v>22.5</v>
      </c>
    </row>
    <row r="167" s="2" customFormat="1" ht="28.8" spans="1:24">
      <c r="A167" s="7" t="s">
        <v>103</v>
      </c>
      <c r="C167" s="2" t="s">
        <v>23</v>
      </c>
      <c r="D167" s="8">
        <v>23619</v>
      </c>
      <c r="E167" s="2">
        <f ca="1" t="shared" si="15"/>
        <v>54.9972222222222</v>
      </c>
      <c r="F167" s="2" t="s">
        <v>24</v>
      </c>
      <c r="G167" s="2" t="s">
        <v>25</v>
      </c>
      <c r="H167" s="2" t="s">
        <v>33</v>
      </c>
      <c r="I167" s="8">
        <v>39525</v>
      </c>
      <c r="J167" s="2">
        <f t="shared" si="16"/>
        <v>43.55</v>
      </c>
      <c r="K167" s="2">
        <f ca="1" t="shared" si="17"/>
        <v>11.4472222222222</v>
      </c>
      <c r="L167" s="2" t="s">
        <v>27</v>
      </c>
      <c r="M167" s="8">
        <v>39448</v>
      </c>
      <c r="N167" s="2">
        <f ca="1" t="shared" si="18"/>
        <v>11.6611111111111</v>
      </c>
      <c r="O167" s="2" t="s">
        <v>36</v>
      </c>
      <c r="P167" s="2" t="s">
        <v>29</v>
      </c>
      <c r="Q167" s="2" t="s">
        <v>50</v>
      </c>
      <c r="W167" s="2" t="s">
        <v>38</v>
      </c>
      <c r="X167" s="2" t="s">
        <v>38</v>
      </c>
    </row>
    <row r="168" s="2" customFormat="1" ht="28.8" spans="1:24">
      <c r="A168" s="7" t="s">
        <v>104</v>
      </c>
      <c r="C168" s="2" t="s">
        <v>23</v>
      </c>
      <c r="D168" s="8">
        <v>25863</v>
      </c>
      <c r="E168" s="2">
        <f ca="1" t="shared" si="15"/>
        <v>48.8527777777778</v>
      </c>
      <c r="F168" s="2" t="s">
        <v>24</v>
      </c>
      <c r="G168" s="2" t="s">
        <v>26</v>
      </c>
      <c r="H168" s="2" t="s">
        <v>26</v>
      </c>
      <c r="I168" s="8">
        <v>42388</v>
      </c>
      <c r="J168" s="2">
        <f t="shared" si="16"/>
        <v>45.2416666666667</v>
      </c>
      <c r="K168" s="2">
        <f ca="1" t="shared" si="17"/>
        <v>3.61111111111111</v>
      </c>
      <c r="L168" s="2" t="s">
        <v>27</v>
      </c>
      <c r="M168" s="8">
        <v>42583</v>
      </c>
      <c r="N168" s="2">
        <f ca="1" t="shared" si="18"/>
        <v>3.07777777777778</v>
      </c>
      <c r="O168" s="2" t="s">
        <v>28</v>
      </c>
      <c r="P168" s="2" t="s">
        <v>29</v>
      </c>
      <c r="Q168" s="2" t="s">
        <v>35</v>
      </c>
      <c r="W168" s="2">
        <v>31.1</v>
      </c>
      <c r="X168" s="2" t="s">
        <v>38</v>
      </c>
    </row>
    <row r="169" s="2" customFormat="1" ht="14.4" spans="1:24">
      <c r="A169" s="7" t="s">
        <v>105</v>
      </c>
      <c r="C169" s="2" t="s">
        <v>23</v>
      </c>
      <c r="D169" s="8">
        <v>28181</v>
      </c>
      <c r="E169" s="2">
        <f ca="1" t="shared" si="15"/>
        <v>42.5111111111111</v>
      </c>
      <c r="F169" s="2" t="s">
        <v>32</v>
      </c>
      <c r="G169" s="2" t="s">
        <v>25</v>
      </c>
      <c r="H169" s="2" t="s">
        <v>26</v>
      </c>
      <c r="I169" s="8">
        <v>41949</v>
      </c>
      <c r="J169" s="2">
        <f t="shared" si="16"/>
        <v>37.6972222222222</v>
      </c>
      <c r="K169" s="2">
        <f ca="1" t="shared" si="17"/>
        <v>4.81388888888889</v>
      </c>
      <c r="L169" s="2" t="s">
        <v>27</v>
      </c>
      <c r="M169" s="8">
        <v>42717</v>
      </c>
      <c r="N169" s="2">
        <f ca="1" t="shared" si="18"/>
        <v>2.71111111111111</v>
      </c>
      <c r="O169" s="2" t="s">
        <v>28</v>
      </c>
      <c r="P169" s="2" t="s">
        <v>29</v>
      </c>
      <c r="Q169" s="2" t="s">
        <v>35</v>
      </c>
      <c r="W169" s="2">
        <v>992.645833333333</v>
      </c>
      <c r="X169" s="2">
        <v>1740</v>
      </c>
    </row>
    <row r="170" s="2" customFormat="1" ht="14.4" spans="1:24">
      <c r="A170" s="7" t="s">
        <v>106</v>
      </c>
      <c r="C170" s="2" t="s">
        <v>23</v>
      </c>
      <c r="D170" s="8">
        <v>24043</v>
      </c>
      <c r="E170" s="2">
        <f ca="1" t="shared" si="15"/>
        <v>53.8361111111111</v>
      </c>
      <c r="F170" s="2" t="s">
        <v>32</v>
      </c>
      <c r="G170" s="2" t="s">
        <v>25</v>
      </c>
      <c r="H170" s="2" t="s">
        <v>26</v>
      </c>
      <c r="I170" s="8">
        <v>42523</v>
      </c>
      <c r="J170" s="2">
        <f t="shared" si="16"/>
        <v>50.5944444444444</v>
      </c>
      <c r="K170" s="2">
        <f ca="1" t="shared" si="17"/>
        <v>3.24166666666667</v>
      </c>
      <c r="L170" s="2" t="s">
        <v>48</v>
      </c>
      <c r="M170" s="8">
        <v>42881</v>
      </c>
      <c r="N170" s="2">
        <f ca="1" t="shared" si="18"/>
        <v>2.25833333333333</v>
      </c>
      <c r="O170" s="2" t="s">
        <v>28</v>
      </c>
      <c r="P170" s="2" t="s">
        <v>29</v>
      </c>
      <c r="Q170" s="2" t="s">
        <v>35</v>
      </c>
      <c r="W170" s="2">
        <v>71.1</v>
      </c>
      <c r="X170" s="2" t="s">
        <v>38</v>
      </c>
    </row>
    <row r="171" s="2" customFormat="1" ht="28.8" spans="1:24">
      <c r="A171" s="7" t="s">
        <v>107</v>
      </c>
      <c r="C171" s="2" t="s">
        <v>23</v>
      </c>
      <c r="D171" s="8">
        <v>32782</v>
      </c>
      <c r="E171" s="2">
        <f ca="1" t="shared" ref="E171:E202" si="19">YEARFRAC(D171,NOW())</f>
        <v>29.9111111111111</v>
      </c>
      <c r="F171" s="2" t="s">
        <v>60</v>
      </c>
      <c r="G171" s="2" t="s">
        <v>25</v>
      </c>
      <c r="H171" s="2" t="s">
        <v>33</v>
      </c>
      <c r="I171" s="8">
        <v>40347</v>
      </c>
      <c r="J171" s="2">
        <f t="shared" si="16"/>
        <v>20.7138888888889</v>
      </c>
      <c r="K171" s="2">
        <f ca="1" t="shared" si="17"/>
        <v>9.19722222222222</v>
      </c>
      <c r="L171" s="2" t="s">
        <v>42</v>
      </c>
      <c r="M171" s="8">
        <v>42887</v>
      </c>
      <c r="N171" s="2">
        <f ca="1" t="shared" si="18"/>
        <v>2.24444444444444</v>
      </c>
      <c r="O171" s="2" t="s">
        <v>28</v>
      </c>
      <c r="P171" s="2" t="s">
        <v>29</v>
      </c>
      <c r="Q171" s="2" t="s">
        <v>35</v>
      </c>
      <c r="W171" s="2">
        <v>22.9</v>
      </c>
      <c r="X171" s="2" t="s">
        <v>31</v>
      </c>
    </row>
    <row r="172" s="2" customFormat="1" ht="28.8" spans="1:23">
      <c r="A172" s="7" t="s">
        <v>108</v>
      </c>
      <c r="C172" s="2" t="s">
        <v>23</v>
      </c>
      <c r="D172" s="8">
        <v>32365</v>
      </c>
      <c r="E172" s="2">
        <f ca="1" t="shared" si="19"/>
        <v>31.0527777777778</v>
      </c>
      <c r="F172" s="2" t="s">
        <v>41</v>
      </c>
      <c r="G172" s="2" t="s">
        <v>25</v>
      </c>
      <c r="H172" s="2" t="s">
        <v>26</v>
      </c>
      <c r="I172" s="8">
        <v>40654</v>
      </c>
      <c r="J172" s="2">
        <f t="shared" si="16"/>
        <v>22.6972222222222</v>
      </c>
      <c r="K172" s="2">
        <f ca="1" t="shared" si="17"/>
        <v>8.35555555555556</v>
      </c>
      <c r="L172" s="2" t="s">
        <v>27</v>
      </c>
      <c r="M172" s="8">
        <v>41640</v>
      </c>
      <c r="N172" s="2">
        <f ca="1" t="shared" si="18"/>
        <v>5.66111111111111</v>
      </c>
      <c r="O172" s="2" t="s">
        <v>28</v>
      </c>
      <c r="P172" s="2" t="s">
        <v>29</v>
      </c>
      <c r="Q172" s="2" t="s">
        <v>35</v>
      </c>
      <c r="W172" s="2" t="s">
        <v>38</v>
      </c>
    </row>
    <row r="173" s="2" customFormat="1" ht="28.8" spans="1:24">
      <c r="A173" s="7" t="s">
        <v>109</v>
      </c>
      <c r="C173" s="2" t="s">
        <v>23</v>
      </c>
      <c r="D173" s="8">
        <v>33003</v>
      </c>
      <c r="E173" s="2">
        <f ca="1" t="shared" si="19"/>
        <v>29.3027777777778</v>
      </c>
      <c r="F173" s="2" t="s">
        <v>24</v>
      </c>
      <c r="G173" s="2" t="s">
        <v>25</v>
      </c>
      <c r="H173" s="2" t="s">
        <v>26</v>
      </c>
      <c r="I173" s="8">
        <v>42376</v>
      </c>
      <c r="J173" s="2">
        <f t="shared" si="16"/>
        <v>25.6583333333333</v>
      </c>
      <c r="K173" s="2">
        <f ca="1" t="shared" si="17"/>
        <v>3.64444444444444</v>
      </c>
      <c r="L173" s="2" t="s">
        <v>42</v>
      </c>
      <c r="M173" s="8">
        <v>42705</v>
      </c>
      <c r="N173" s="2">
        <f ca="1" t="shared" si="18"/>
        <v>2.74444444444444</v>
      </c>
      <c r="O173" s="2" t="s">
        <v>28</v>
      </c>
      <c r="P173" s="2" t="s">
        <v>29</v>
      </c>
      <c r="Q173" s="2" t="s">
        <v>50</v>
      </c>
      <c r="W173" s="2">
        <v>16600</v>
      </c>
      <c r="X173" s="2">
        <v>25600</v>
      </c>
    </row>
    <row r="174" s="2" customFormat="1" ht="28.8" spans="1:24">
      <c r="A174" s="7" t="s">
        <v>110</v>
      </c>
      <c r="C174" s="2" t="s">
        <v>23</v>
      </c>
      <c r="D174" s="8">
        <v>30071</v>
      </c>
      <c r="E174" s="2">
        <f ca="1" t="shared" si="19"/>
        <v>37.3305555555556</v>
      </c>
      <c r="F174" s="2" t="s">
        <v>45</v>
      </c>
      <c r="G174" s="2" t="s">
        <v>25</v>
      </c>
      <c r="H174" s="2" t="s">
        <v>26</v>
      </c>
      <c r="I174" s="8">
        <v>42453</v>
      </c>
      <c r="J174" s="2">
        <f t="shared" si="16"/>
        <v>33.9</v>
      </c>
      <c r="K174" s="2">
        <f ca="1" t="shared" si="17"/>
        <v>3.43055555555556</v>
      </c>
      <c r="L174" s="2" t="s">
        <v>27</v>
      </c>
      <c r="M174" s="8">
        <v>42805</v>
      </c>
      <c r="N174" s="2">
        <f ca="1" t="shared" ref="N174:N205" si="20">YEARFRAC(M174,NOW())</f>
        <v>2.46666666666667</v>
      </c>
      <c r="O174" s="2" t="s">
        <v>28</v>
      </c>
      <c r="P174" s="2" t="s">
        <v>29</v>
      </c>
      <c r="Q174" s="2" t="s">
        <v>35</v>
      </c>
      <c r="W174" s="2">
        <v>743</v>
      </c>
      <c r="X174" s="2">
        <v>208</v>
      </c>
    </row>
    <row r="175" s="2" customFormat="1" ht="14.4" spans="1:24">
      <c r="A175" s="7" t="s">
        <v>111</v>
      </c>
      <c r="C175" s="2" t="s">
        <v>23</v>
      </c>
      <c r="D175" s="8">
        <v>25853</v>
      </c>
      <c r="E175" s="2">
        <f ca="1" t="shared" si="19"/>
        <v>48.8805555555556</v>
      </c>
      <c r="F175" s="2" t="s">
        <v>32</v>
      </c>
      <c r="G175" s="2" t="s">
        <v>25</v>
      </c>
      <c r="H175" s="2" t="s">
        <v>26</v>
      </c>
      <c r="I175" s="8">
        <v>41901</v>
      </c>
      <c r="J175" s="2">
        <f t="shared" si="16"/>
        <v>43.9361111111111</v>
      </c>
      <c r="K175" s="2">
        <f ca="1" t="shared" si="17"/>
        <v>4.94444444444444</v>
      </c>
      <c r="L175" s="2" t="s">
        <v>48</v>
      </c>
      <c r="M175" s="8">
        <v>42005</v>
      </c>
      <c r="N175" s="2">
        <f ca="1" t="shared" si="20"/>
        <v>4.66111111111111</v>
      </c>
      <c r="O175" s="2" t="s">
        <v>28</v>
      </c>
      <c r="P175" s="2" t="s">
        <v>29</v>
      </c>
      <c r="Q175" s="2" t="s">
        <v>35</v>
      </c>
      <c r="W175" s="2" t="s">
        <v>38</v>
      </c>
      <c r="X175" s="2" t="s">
        <v>31</v>
      </c>
    </row>
    <row r="176" s="2" customFormat="1" ht="28.8" spans="1:24">
      <c r="A176" s="7" t="s">
        <v>112</v>
      </c>
      <c r="C176" s="2" t="s">
        <v>23</v>
      </c>
      <c r="D176" s="8">
        <v>28254</v>
      </c>
      <c r="E176" s="2">
        <f ca="1" t="shared" si="19"/>
        <v>42.3055555555556</v>
      </c>
      <c r="F176" s="2" t="s">
        <v>24</v>
      </c>
      <c r="G176" s="2" t="s">
        <v>25</v>
      </c>
      <c r="H176" s="2" t="s">
        <v>33</v>
      </c>
      <c r="I176" s="8">
        <v>42908</v>
      </c>
      <c r="J176" s="2">
        <f t="shared" si="16"/>
        <v>40.1194444444444</v>
      </c>
      <c r="K176" s="2">
        <f ca="1" t="shared" si="17"/>
        <v>2.18611111111111</v>
      </c>
      <c r="L176" s="2" t="s">
        <v>42</v>
      </c>
      <c r="M176" s="8">
        <v>41487</v>
      </c>
      <c r="N176" s="2">
        <f ca="1" t="shared" si="20"/>
        <v>6.07777777777778</v>
      </c>
      <c r="O176" s="2" t="s">
        <v>36</v>
      </c>
      <c r="P176" s="2" t="s">
        <v>29</v>
      </c>
      <c r="Q176" s="2" t="s">
        <v>35</v>
      </c>
      <c r="W176" s="2">
        <v>61.9</v>
      </c>
      <c r="X176" s="2" t="s">
        <v>38</v>
      </c>
    </row>
    <row r="177" s="2" customFormat="1" ht="28.8" spans="1:24">
      <c r="A177" s="7" t="s">
        <v>113</v>
      </c>
      <c r="C177" s="2" t="s">
        <v>23</v>
      </c>
      <c r="D177" s="8">
        <v>27747</v>
      </c>
      <c r="E177" s="2">
        <f ca="1" t="shared" si="19"/>
        <v>43.6944444444444</v>
      </c>
      <c r="F177" s="2" t="s">
        <v>24</v>
      </c>
      <c r="G177" s="2" t="s">
        <v>25</v>
      </c>
      <c r="H177" s="2" t="s">
        <v>26</v>
      </c>
      <c r="I177" s="8">
        <v>41956</v>
      </c>
      <c r="J177" s="2">
        <f t="shared" ref="J177:J208" si="21">YEARFRAC(I177,D177)</f>
        <v>38.9</v>
      </c>
      <c r="K177" s="2">
        <f ca="1" t="shared" ref="K177:K197" si="22">YEARFRAC(I177,NOW())</f>
        <v>4.79444444444444</v>
      </c>
      <c r="L177" s="2" t="s">
        <v>42</v>
      </c>
      <c r="M177" s="8">
        <v>41944</v>
      </c>
      <c r="N177" s="2">
        <f ca="1" t="shared" si="20"/>
        <v>4.82777777777778</v>
      </c>
      <c r="O177" s="2" t="s">
        <v>28</v>
      </c>
      <c r="P177" s="2" t="s">
        <v>29</v>
      </c>
      <c r="Q177" s="2" t="s">
        <v>35</v>
      </c>
      <c r="W177" s="2">
        <v>77.5</v>
      </c>
      <c r="X177" s="2" t="s">
        <v>38</v>
      </c>
    </row>
    <row r="178" s="2" customFormat="1" ht="28.8" spans="1:24">
      <c r="A178" s="7" t="s">
        <v>114</v>
      </c>
      <c r="C178" s="2" t="s">
        <v>23</v>
      </c>
      <c r="D178" s="8">
        <v>31521</v>
      </c>
      <c r="E178" s="2">
        <f ca="1" t="shared" si="19"/>
        <v>33.3611111111111</v>
      </c>
      <c r="F178" s="2" t="s">
        <v>24</v>
      </c>
      <c r="G178" s="2" t="s">
        <v>25</v>
      </c>
      <c r="H178" s="2" t="s">
        <v>33</v>
      </c>
      <c r="I178" s="8">
        <v>39268</v>
      </c>
      <c r="J178" s="2">
        <f t="shared" si="21"/>
        <v>21.2111111111111</v>
      </c>
      <c r="K178" s="2">
        <f ca="1" t="shared" si="22"/>
        <v>12.15</v>
      </c>
      <c r="L178" s="2" t="s">
        <v>27</v>
      </c>
      <c r="M178" s="8">
        <v>41730</v>
      </c>
      <c r="N178" s="2">
        <f ca="1" t="shared" si="20"/>
        <v>5.41111111111111</v>
      </c>
      <c r="O178" s="2" t="s">
        <v>28</v>
      </c>
      <c r="P178" s="2" t="s">
        <v>29</v>
      </c>
      <c r="Q178" s="2" t="s">
        <v>35</v>
      </c>
      <c r="W178" s="2">
        <v>540</v>
      </c>
      <c r="X178" s="2" t="s">
        <v>38</v>
      </c>
    </row>
    <row r="179" s="2" customFormat="1" ht="14.4" spans="1:24">
      <c r="A179" s="7" t="s">
        <v>115</v>
      </c>
      <c r="C179" s="2" t="s">
        <v>23</v>
      </c>
      <c r="D179" s="8">
        <v>24175</v>
      </c>
      <c r="E179" s="2">
        <f ca="1" t="shared" si="19"/>
        <v>53.4722222222222</v>
      </c>
      <c r="F179" s="2" t="s">
        <v>32</v>
      </c>
      <c r="G179" s="2" t="s">
        <v>25</v>
      </c>
      <c r="H179" s="2" t="s">
        <v>33</v>
      </c>
      <c r="I179" s="8">
        <v>38847</v>
      </c>
      <c r="J179" s="2">
        <f t="shared" si="21"/>
        <v>40.1694444444444</v>
      </c>
      <c r="K179" s="2">
        <f ca="1" t="shared" si="22"/>
        <v>13.3027777777778</v>
      </c>
      <c r="L179" s="2" t="s">
        <v>27</v>
      </c>
      <c r="M179" s="8">
        <v>38718</v>
      </c>
      <c r="N179" s="2">
        <f ca="1" t="shared" si="20"/>
        <v>13.6611111111111</v>
      </c>
      <c r="O179" s="2" t="s">
        <v>28</v>
      </c>
      <c r="P179" s="2" t="s">
        <v>29</v>
      </c>
      <c r="Q179" s="2" t="s">
        <v>35</v>
      </c>
      <c r="W179" s="2">
        <v>43.3</v>
      </c>
      <c r="X179" s="2" t="s">
        <v>38</v>
      </c>
    </row>
    <row r="180" s="2" customFormat="1" ht="28.8" spans="1:24">
      <c r="A180" s="7" t="s">
        <v>116</v>
      </c>
      <c r="C180" s="2" t="s">
        <v>23</v>
      </c>
      <c r="D180" s="8">
        <v>25264</v>
      </c>
      <c r="E180" s="2">
        <f ca="1" t="shared" si="19"/>
        <v>50.4916666666667</v>
      </c>
      <c r="F180" s="2" t="s">
        <v>45</v>
      </c>
      <c r="G180" s="2" t="s">
        <v>25</v>
      </c>
      <c r="H180" s="2" t="s">
        <v>26</v>
      </c>
      <c r="I180" s="8">
        <v>41445</v>
      </c>
      <c r="J180" s="2">
        <f t="shared" si="21"/>
        <v>44.3</v>
      </c>
      <c r="K180" s="2">
        <f ca="1" t="shared" si="22"/>
        <v>6.19166666666667</v>
      </c>
      <c r="L180" s="2" t="s">
        <v>27</v>
      </c>
      <c r="M180" s="8">
        <v>41579</v>
      </c>
      <c r="N180" s="2">
        <f ca="1" t="shared" si="20"/>
        <v>5.82777777777778</v>
      </c>
      <c r="O180" s="2" t="s">
        <v>36</v>
      </c>
      <c r="P180" s="2" t="s">
        <v>29</v>
      </c>
      <c r="Q180" s="2" t="s">
        <v>35</v>
      </c>
      <c r="W180" s="2" t="s">
        <v>31</v>
      </c>
      <c r="X180" s="2">
        <v>64.5</v>
      </c>
    </row>
    <row r="181" s="2" customFormat="1" ht="14.4" spans="1:24">
      <c r="A181" s="7" t="s">
        <v>117</v>
      </c>
      <c r="C181" s="2" t="s">
        <v>23</v>
      </c>
      <c r="D181" s="8">
        <v>29179</v>
      </c>
      <c r="E181" s="2">
        <f ca="1" t="shared" si="19"/>
        <v>39.775</v>
      </c>
      <c r="F181" s="2" t="s">
        <v>32</v>
      </c>
      <c r="G181" s="2" t="s">
        <v>25</v>
      </c>
      <c r="H181" s="2" t="s">
        <v>33</v>
      </c>
      <c r="I181" s="8">
        <v>41704</v>
      </c>
      <c r="J181" s="2">
        <f t="shared" si="21"/>
        <v>34.2944444444444</v>
      </c>
      <c r="K181" s="2">
        <f ca="1" t="shared" si="22"/>
        <v>5.48055555555556</v>
      </c>
      <c r="L181" s="2" t="s">
        <v>42</v>
      </c>
      <c r="M181" s="8">
        <v>41791</v>
      </c>
      <c r="N181" s="2">
        <f ca="1" t="shared" si="20"/>
        <v>5.24444444444444</v>
      </c>
      <c r="O181" s="2" t="s">
        <v>36</v>
      </c>
      <c r="P181" s="2" t="s">
        <v>29</v>
      </c>
      <c r="Q181" s="2" t="s">
        <v>35</v>
      </c>
      <c r="W181" s="2">
        <v>47.1</v>
      </c>
      <c r="X181" s="2" t="s">
        <v>38</v>
      </c>
    </row>
    <row r="182" s="2" customFormat="1" ht="28.8" spans="1:24">
      <c r="A182" s="7" t="s">
        <v>118</v>
      </c>
      <c r="C182" s="2" t="s">
        <v>23</v>
      </c>
      <c r="D182" s="8">
        <v>31402</v>
      </c>
      <c r="E182" s="2">
        <f ca="1" t="shared" si="19"/>
        <v>33.6888888888889</v>
      </c>
      <c r="F182" s="2" t="s">
        <v>24</v>
      </c>
      <c r="G182" s="2" t="s">
        <v>25</v>
      </c>
      <c r="H182" s="2" t="s">
        <v>26</v>
      </c>
      <c r="I182" s="8">
        <v>42544</v>
      </c>
      <c r="J182" s="2">
        <f t="shared" si="21"/>
        <v>30.5055555555556</v>
      </c>
      <c r="K182" s="2">
        <f ca="1" t="shared" si="22"/>
        <v>3.18333333333333</v>
      </c>
      <c r="L182" s="2" t="s">
        <v>42</v>
      </c>
      <c r="M182" s="8">
        <v>42881</v>
      </c>
      <c r="N182" s="2">
        <f ca="1" t="shared" si="20"/>
        <v>2.25833333333333</v>
      </c>
      <c r="O182" s="2" t="s">
        <v>36</v>
      </c>
      <c r="P182" s="2" t="s">
        <v>29</v>
      </c>
      <c r="Q182" s="2" t="s">
        <v>35</v>
      </c>
      <c r="W182" s="2" t="s">
        <v>31</v>
      </c>
      <c r="X182" s="2">
        <v>22.9</v>
      </c>
    </row>
    <row r="183" s="2" customFormat="1" ht="28.8" spans="1:24">
      <c r="A183" s="7" t="s">
        <v>119</v>
      </c>
      <c r="C183" s="2" t="s">
        <v>23</v>
      </c>
      <c r="D183" s="8">
        <v>31699</v>
      </c>
      <c r="E183" s="2">
        <f ca="1" t="shared" si="19"/>
        <v>32.875</v>
      </c>
      <c r="F183" s="2" t="s">
        <v>41</v>
      </c>
      <c r="G183" s="2" t="s">
        <v>25</v>
      </c>
      <c r="H183" s="2" t="s">
        <v>26</v>
      </c>
      <c r="I183" s="8">
        <v>41487</v>
      </c>
      <c r="J183" s="2">
        <f t="shared" si="21"/>
        <v>26.7972222222222</v>
      </c>
      <c r="K183" s="2">
        <f ca="1" t="shared" si="22"/>
        <v>6.07777777777778</v>
      </c>
      <c r="L183" s="2" t="s">
        <v>42</v>
      </c>
      <c r="M183" s="8">
        <v>42881</v>
      </c>
      <c r="N183" s="2">
        <f ca="1" t="shared" si="20"/>
        <v>2.25833333333333</v>
      </c>
      <c r="O183" s="2" t="s">
        <v>36</v>
      </c>
      <c r="P183" s="2" t="s">
        <v>29</v>
      </c>
      <c r="Q183" s="2" t="s">
        <v>50</v>
      </c>
      <c r="W183" s="2">
        <v>27.5</v>
      </c>
      <c r="X183" s="2" t="s">
        <v>38</v>
      </c>
    </row>
    <row r="184" s="2" customFormat="1" ht="28.8" spans="1:24">
      <c r="A184" s="7" t="s">
        <v>120</v>
      </c>
      <c r="C184" s="2" t="s">
        <v>23</v>
      </c>
      <c r="D184" s="8">
        <v>27954</v>
      </c>
      <c r="E184" s="2">
        <f ca="1" t="shared" si="19"/>
        <v>43.1277777777778</v>
      </c>
      <c r="F184" s="2" t="s">
        <v>24</v>
      </c>
      <c r="G184" s="2" t="s">
        <v>25</v>
      </c>
      <c r="H184" s="2" t="s">
        <v>26</v>
      </c>
      <c r="I184" s="8">
        <v>39772</v>
      </c>
      <c r="J184" s="2">
        <f t="shared" si="21"/>
        <v>32.3527777777778</v>
      </c>
      <c r="K184" s="2">
        <f ca="1" t="shared" si="22"/>
        <v>10.775</v>
      </c>
      <c r="L184" s="2" t="s">
        <v>48</v>
      </c>
      <c r="M184" s="8">
        <v>42422</v>
      </c>
      <c r="N184" s="2">
        <f ca="1" t="shared" si="20"/>
        <v>3.51944444444444</v>
      </c>
      <c r="O184" s="2" t="s">
        <v>36</v>
      </c>
      <c r="P184" s="2" t="s">
        <v>29</v>
      </c>
      <c r="Q184" s="2" t="s">
        <v>35</v>
      </c>
      <c r="W184" s="2">
        <v>37.1</v>
      </c>
      <c r="X184" s="2">
        <v>84.6</v>
      </c>
    </row>
    <row r="185" s="2" customFormat="1" ht="28.8" spans="1:24">
      <c r="A185" s="7" t="s">
        <v>121</v>
      </c>
      <c r="C185" s="2" t="s">
        <v>23</v>
      </c>
      <c r="D185" s="8">
        <v>31238</v>
      </c>
      <c r="E185" s="2">
        <f ca="1" t="shared" si="19"/>
        <v>34.1361111111111</v>
      </c>
      <c r="F185" s="2" t="s">
        <v>24</v>
      </c>
      <c r="G185" s="2" t="s">
        <v>26</v>
      </c>
      <c r="H185" s="2" t="s">
        <v>26</v>
      </c>
      <c r="I185" s="8">
        <v>41193</v>
      </c>
      <c r="J185" s="2">
        <f t="shared" si="21"/>
        <v>27.2527777777778</v>
      </c>
      <c r="K185" s="2">
        <f ca="1" t="shared" si="22"/>
        <v>6.88333333333333</v>
      </c>
      <c r="L185" s="2" t="s">
        <v>27</v>
      </c>
      <c r="M185" s="8">
        <v>42550</v>
      </c>
      <c r="N185" s="2">
        <f ca="1" t="shared" si="20"/>
        <v>3.16666666666667</v>
      </c>
      <c r="O185" s="2" t="s">
        <v>28</v>
      </c>
      <c r="P185" s="2" t="s">
        <v>29</v>
      </c>
      <c r="Q185" s="2" t="s">
        <v>35</v>
      </c>
      <c r="W185" s="2">
        <v>194</v>
      </c>
      <c r="X185" s="2" t="s">
        <v>38</v>
      </c>
    </row>
    <row r="186" s="2" customFormat="1" ht="28.8" spans="1:24">
      <c r="A186" s="7" t="s">
        <v>122</v>
      </c>
      <c r="C186" s="2" t="s">
        <v>23</v>
      </c>
      <c r="D186" s="8">
        <v>25363</v>
      </c>
      <c r="E186" s="2">
        <f ca="1" t="shared" si="19"/>
        <v>50.2222222222222</v>
      </c>
      <c r="F186" s="2" t="s">
        <v>45</v>
      </c>
      <c r="G186" s="2" t="s">
        <v>26</v>
      </c>
      <c r="H186" s="2" t="s">
        <v>26</v>
      </c>
      <c r="I186" s="8">
        <v>41961</v>
      </c>
      <c r="J186" s="2">
        <f t="shared" si="21"/>
        <v>45.4416666666667</v>
      </c>
      <c r="K186" s="2">
        <f ca="1" t="shared" si="22"/>
        <v>4.78055555555556</v>
      </c>
      <c r="L186" s="2" t="s">
        <v>48</v>
      </c>
      <c r="M186" s="8">
        <v>42095</v>
      </c>
      <c r="N186" s="2">
        <f ca="1" t="shared" si="20"/>
        <v>4.41111111111111</v>
      </c>
      <c r="O186" s="2" t="s">
        <v>36</v>
      </c>
      <c r="P186" s="2" t="s">
        <v>29</v>
      </c>
      <c r="Q186" s="2" t="s">
        <v>35</v>
      </c>
      <c r="W186" s="2">
        <v>271</v>
      </c>
      <c r="X186" s="2" t="s">
        <v>38</v>
      </c>
    </row>
    <row r="187" s="2" customFormat="1" ht="28.8" spans="1:17">
      <c r="A187" s="7" t="s">
        <v>123</v>
      </c>
      <c r="C187" s="2" t="s">
        <v>23</v>
      </c>
      <c r="D187" s="8">
        <v>28729</v>
      </c>
      <c r="E187" s="2">
        <f ca="1" t="shared" si="19"/>
        <v>41.0055555555556</v>
      </c>
      <c r="F187" s="2" t="s">
        <v>24</v>
      </c>
      <c r="G187" s="2" t="s">
        <v>25</v>
      </c>
      <c r="H187" s="2" t="s">
        <v>26</v>
      </c>
      <c r="I187" s="8">
        <v>41877</v>
      </c>
      <c r="J187" s="2">
        <f t="shared" si="21"/>
        <v>35.9972222222222</v>
      </c>
      <c r="K187" s="2">
        <f ca="1" t="shared" si="22"/>
        <v>5.00833333333333</v>
      </c>
      <c r="L187" s="2" t="s">
        <v>27</v>
      </c>
      <c r="M187" s="8">
        <v>42644</v>
      </c>
      <c r="N187" s="2">
        <f ca="1" t="shared" si="20"/>
        <v>2.91111111111111</v>
      </c>
      <c r="O187" s="2" t="s">
        <v>28</v>
      </c>
      <c r="P187" s="2" t="s">
        <v>29</v>
      </c>
      <c r="Q187" s="2" t="s">
        <v>35</v>
      </c>
    </row>
    <row r="188" s="2" customFormat="1" ht="28.8" spans="1:24">
      <c r="A188" s="7" t="s">
        <v>124</v>
      </c>
      <c r="C188" s="2" t="s">
        <v>23</v>
      </c>
      <c r="D188" s="8">
        <v>27132</v>
      </c>
      <c r="E188" s="2">
        <f ca="1" t="shared" si="19"/>
        <v>45.3777777777778</v>
      </c>
      <c r="F188" s="2" t="s">
        <v>32</v>
      </c>
      <c r="G188" s="2" t="s">
        <v>26</v>
      </c>
      <c r="H188" s="2" t="s">
        <v>26</v>
      </c>
      <c r="I188" s="8">
        <v>42243</v>
      </c>
      <c r="J188" s="2">
        <f t="shared" si="21"/>
        <v>41.3722222222222</v>
      </c>
      <c r="K188" s="2">
        <f ca="1" t="shared" si="22"/>
        <v>4.00555555555556</v>
      </c>
      <c r="L188" s="2" t="s">
        <v>42</v>
      </c>
      <c r="M188" s="8">
        <v>41456</v>
      </c>
      <c r="N188" s="2">
        <f ca="1" t="shared" si="20"/>
        <v>6.16111111111111</v>
      </c>
      <c r="O188" s="2" t="s">
        <v>28</v>
      </c>
      <c r="P188" s="2" t="s">
        <v>29</v>
      </c>
      <c r="Q188" s="2" t="s">
        <v>35</v>
      </c>
      <c r="R188" s="2" t="s">
        <v>125</v>
      </c>
      <c r="W188" s="2">
        <v>5110</v>
      </c>
      <c r="X188" s="2" t="s">
        <v>38</v>
      </c>
    </row>
    <row r="189" s="2" customFormat="1" ht="14.4" spans="1:24">
      <c r="A189" s="7" t="s">
        <v>126</v>
      </c>
      <c r="C189" s="2" t="s">
        <v>23</v>
      </c>
      <c r="D189" s="8" t="s">
        <v>127</v>
      </c>
      <c r="E189" s="2">
        <f ca="1" t="shared" si="19"/>
        <v>50.3277777777778</v>
      </c>
      <c r="F189" s="2" t="s">
        <v>32</v>
      </c>
      <c r="G189" s="2" t="s">
        <v>25</v>
      </c>
      <c r="H189" s="2" t="s">
        <v>33</v>
      </c>
      <c r="I189" s="8">
        <v>39703</v>
      </c>
      <c r="J189" s="2">
        <f t="shared" si="21"/>
        <v>39.3638888888889</v>
      </c>
      <c r="K189" s="2">
        <f ca="1" t="shared" si="22"/>
        <v>10.9638888888889</v>
      </c>
      <c r="L189" s="2" t="s">
        <v>27</v>
      </c>
      <c r="M189" s="8">
        <v>39814</v>
      </c>
      <c r="N189" s="2">
        <f ca="1" t="shared" si="20"/>
        <v>10.6611111111111</v>
      </c>
      <c r="O189" s="2" t="s">
        <v>36</v>
      </c>
      <c r="P189" s="2" t="s">
        <v>29</v>
      </c>
      <c r="Q189" s="2" t="s">
        <v>50</v>
      </c>
      <c r="W189" s="2" t="s">
        <v>31</v>
      </c>
      <c r="X189" s="2" t="s">
        <v>31</v>
      </c>
    </row>
    <row r="190" s="2" customFormat="1" ht="14.4" spans="1:23">
      <c r="A190" s="7" t="s">
        <v>128</v>
      </c>
      <c r="C190" s="2" t="s">
        <v>23</v>
      </c>
      <c r="D190" s="8">
        <v>24796</v>
      </c>
      <c r="E190" s="2">
        <f ca="1" t="shared" si="19"/>
        <v>51.775</v>
      </c>
      <c r="F190" s="2" t="s">
        <v>32</v>
      </c>
      <c r="G190" s="2" t="s">
        <v>25</v>
      </c>
      <c r="H190" s="2" t="s">
        <v>26</v>
      </c>
      <c r="I190" s="8">
        <v>42569</v>
      </c>
      <c r="J190" s="2">
        <f t="shared" si="21"/>
        <v>48.6611111111111</v>
      </c>
      <c r="K190" s="2">
        <f ca="1" t="shared" si="22"/>
        <v>3.11388888888889</v>
      </c>
      <c r="L190" s="2" t="s">
        <v>42</v>
      </c>
      <c r="M190" s="8">
        <v>42881</v>
      </c>
      <c r="N190" s="2">
        <f ca="1" t="shared" si="20"/>
        <v>2.25833333333333</v>
      </c>
      <c r="O190" s="2" t="s">
        <v>36</v>
      </c>
      <c r="P190" s="2" t="s">
        <v>29</v>
      </c>
      <c r="Q190" s="2" t="s">
        <v>50</v>
      </c>
      <c r="W190" s="2" t="s">
        <v>31</v>
      </c>
    </row>
    <row r="191" s="2" customFormat="1" ht="28.8" spans="1:17">
      <c r="A191" s="7" t="s">
        <v>129</v>
      </c>
      <c r="C191" s="2" t="s">
        <v>23</v>
      </c>
      <c r="D191" s="8">
        <v>26483</v>
      </c>
      <c r="E191" s="2">
        <f ca="1" t="shared" si="19"/>
        <v>47.1555555555556</v>
      </c>
      <c r="F191" s="2" t="s">
        <v>24</v>
      </c>
      <c r="G191" s="2" t="s">
        <v>25</v>
      </c>
      <c r="H191" s="2" t="s">
        <v>26</v>
      </c>
      <c r="I191" s="8">
        <v>41340</v>
      </c>
      <c r="J191" s="2">
        <f t="shared" si="21"/>
        <v>40.6777777777778</v>
      </c>
      <c r="K191" s="2">
        <f ca="1" t="shared" si="22"/>
        <v>6.47777777777778</v>
      </c>
      <c r="L191" s="2" t="s">
        <v>48</v>
      </c>
      <c r="M191" s="8">
        <v>40603</v>
      </c>
      <c r="N191" s="2">
        <f ca="1" t="shared" si="20"/>
        <v>8.49444444444444</v>
      </c>
      <c r="O191" s="2" t="s">
        <v>28</v>
      </c>
      <c r="P191" s="2" t="s">
        <v>29</v>
      </c>
      <c r="Q191" s="2" t="s">
        <v>35</v>
      </c>
    </row>
    <row r="192" s="2" customFormat="1" ht="28.8" spans="1:24">
      <c r="A192" s="7" t="s">
        <v>130</v>
      </c>
      <c r="C192" s="2" t="s">
        <v>23</v>
      </c>
      <c r="D192" s="8">
        <v>32502</v>
      </c>
      <c r="E192" s="2">
        <f ca="1" t="shared" si="19"/>
        <v>30.6777777777778</v>
      </c>
      <c r="F192" s="2" t="s">
        <v>60</v>
      </c>
      <c r="G192" s="2" t="s">
        <v>25</v>
      </c>
      <c r="H192" s="2" t="s">
        <v>33</v>
      </c>
      <c r="I192" s="8">
        <v>40848</v>
      </c>
      <c r="J192" s="2">
        <f t="shared" si="21"/>
        <v>22.85</v>
      </c>
      <c r="K192" s="2">
        <f ca="1" t="shared" si="22"/>
        <v>7.82777777777778</v>
      </c>
      <c r="L192" s="2" t="s">
        <v>42</v>
      </c>
      <c r="M192" s="8">
        <v>40878</v>
      </c>
      <c r="N192" s="2">
        <f ca="1" t="shared" si="20"/>
        <v>7.74444444444444</v>
      </c>
      <c r="O192" s="2" t="s">
        <v>28</v>
      </c>
      <c r="P192" s="2" t="s">
        <v>29</v>
      </c>
      <c r="Q192" s="2" t="s">
        <v>94</v>
      </c>
      <c r="W192" s="2">
        <v>264</v>
      </c>
      <c r="X192" s="2" t="s">
        <v>38</v>
      </c>
    </row>
    <row r="193" s="2" customFormat="1" ht="14.4" spans="1:24">
      <c r="A193" s="7" t="s">
        <v>131</v>
      </c>
      <c r="C193" s="2" t="s">
        <v>23</v>
      </c>
      <c r="D193" s="8">
        <v>33439</v>
      </c>
      <c r="E193" s="2">
        <f ca="1" t="shared" si="19"/>
        <v>28.1083333333333</v>
      </c>
      <c r="F193" s="2" t="s">
        <v>32</v>
      </c>
      <c r="G193" s="2" t="s">
        <v>25</v>
      </c>
      <c r="H193" s="2" t="s">
        <v>26</v>
      </c>
      <c r="I193" s="8">
        <v>42758</v>
      </c>
      <c r="J193" s="2">
        <f t="shared" si="21"/>
        <v>25.5083333333333</v>
      </c>
      <c r="K193" s="2">
        <f ca="1" t="shared" si="22"/>
        <v>2.6</v>
      </c>
      <c r="L193" s="2" t="s">
        <v>27</v>
      </c>
      <c r="M193" s="8">
        <v>42900</v>
      </c>
      <c r="N193" s="2">
        <f ca="1" t="shared" si="20"/>
        <v>2.20833333333333</v>
      </c>
      <c r="O193" s="2" t="s">
        <v>36</v>
      </c>
      <c r="P193" s="2" t="s">
        <v>29</v>
      </c>
      <c r="Q193" s="2" t="s">
        <v>50</v>
      </c>
      <c r="W193" s="2">
        <v>238</v>
      </c>
      <c r="X193" s="2">
        <v>26.5</v>
      </c>
    </row>
    <row r="194" s="2" customFormat="1" ht="28.8" spans="1:24">
      <c r="A194" s="7" t="s">
        <v>132</v>
      </c>
      <c r="C194" s="2" t="s">
        <v>23</v>
      </c>
      <c r="D194" s="8">
        <v>32619</v>
      </c>
      <c r="E194" s="2">
        <f ca="1" t="shared" si="19"/>
        <v>30.3555555555556</v>
      </c>
      <c r="F194" s="2" t="s">
        <v>60</v>
      </c>
      <c r="G194" s="2" t="s">
        <v>25</v>
      </c>
      <c r="H194" s="2" t="s">
        <v>26</v>
      </c>
      <c r="I194" s="8">
        <v>41263</v>
      </c>
      <c r="J194" s="2">
        <f t="shared" si="21"/>
        <v>23.6638888888889</v>
      </c>
      <c r="K194" s="2">
        <f ca="1" t="shared" si="22"/>
        <v>6.69166666666667</v>
      </c>
      <c r="L194" s="2" t="s">
        <v>42</v>
      </c>
      <c r="M194" s="8"/>
      <c r="W194" s="2">
        <v>364000</v>
      </c>
      <c r="X194" s="2">
        <v>347000</v>
      </c>
    </row>
    <row r="195" s="2" customFormat="1" ht="14.4" spans="1:23">
      <c r="A195" s="7" t="s">
        <v>133</v>
      </c>
      <c r="C195" s="2" t="s">
        <v>23</v>
      </c>
      <c r="D195" s="8">
        <v>25135</v>
      </c>
      <c r="E195" s="2">
        <f ca="1" t="shared" si="19"/>
        <v>50.8472222222222</v>
      </c>
      <c r="F195" s="2" t="s">
        <v>32</v>
      </c>
      <c r="G195" s="2" t="s">
        <v>25</v>
      </c>
      <c r="H195" s="2" t="s">
        <v>26</v>
      </c>
      <c r="I195" s="8">
        <v>42838</v>
      </c>
      <c r="J195" s="2">
        <f t="shared" si="21"/>
        <v>48.4694444444444</v>
      </c>
      <c r="K195" s="2">
        <f ca="1" t="shared" si="22"/>
        <v>2.37777777777778</v>
      </c>
      <c r="L195" s="2" t="s">
        <v>48</v>
      </c>
      <c r="M195" s="8"/>
      <c r="W195" s="2">
        <v>68000</v>
      </c>
    </row>
    <row r="196" s="2" customFormat="1" ht="28.8" spans="1:24">
      <c r="A196" s="7" t="s">
        <v>134</v>
      </c>
      <c r="C196" s="2" t="s">
        <v>23</v>
      </c>
      <c r="D196" s="8">
        <v>32404</v>
      </c>
      <c r="E196" s="2">
        <f ca="1" t="shared" si="19"/>
        <v>30.9472222222222</v>
      </c>
      <c r="F196" s="2" t="s">
        <v>24</v>
      </c>
      <c r="G196" s="2" t="s">
        <v>26</v>
      </c>
      <c r="H196" s="2" t="s">
        <v>26</v>
      </c>
      <c r="I196" s="8">
        <v>42271</v>
      </c>
      <c r="J196" s="2">
        <f t="shared" si="21"/>
        <v>27.0166666666667</v>
      </c>
      <c r="K196" s="2">
        <f ca="1" t="shared" si="22"/>
        <v>3.93055555555556</v>
      </c>
      <c r="L196" s="2" t="s">
        <v>42</v>
      </c>
      <c r="M196" s="8"/>
      <c r="W196" s="2">
        <v>22100</v>
      </c>
      <c r="X196" s="2" t="s">
        <v>31</v>
      </c>
    </row>
    <row r="197" s="2" customFormat="1" ht="28.8" spans="1:24">
      <c r="A197" s="7" t="s">
        <v>135</v>
      </c>
      <c r="C197" s="2" t="s">
        <v>23</v>
      </c>
      <c r="D197" s="8">
        <v>28774</v>
      </c>
      <c r="E197" s="2">
        <f ca="1" t="shared" si="19"/>
        <v>40.8833333333333</v>
      </c>
      <c r="F197" s="2" t="s">
        <v>24</v>
      </c>
      <c r="G197" s="2" t="s">
        <v>25</v>
      </c>
      <c r="H197" s="2" t="s">
        <v>26</v>
      </c>
      <c r="I197" s="8">
        <v>43118</v>
      </c>
      <c r="J197" s="2">
        <f t="shared" si="21"/>
        <v>39.2694444444444</v>
      </c>
      <c r="K197" s="2">
        <f ca="1" t="shared" si="22"/>
        <v>1.61388888888889</v>
      </c>
      <c r="L197" s="2" t="s">
        <v>42</v>
      </c>
      <c r="M197" s="8"/>
      <c r="W197" s="2">
        <v>24800</v>
      </c>
      <c r="X197" s="2" t="s">
        <v>31</v>
      </c>
    </row>
  </sheetData>
  <autoFilter ref="A1:X197">
    <extLst/>
  </autoFilter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超余</cp:lastModifiedBy>
  <dcterms:created xsi:type="dcterms:W3CDTF">1996-12-17T01:32:42Z</dcterms:created>
  <dcterms:modified xsi:type="dcterms:W3CDTF">2019-08-28T17:0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